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TPJ\TPJ_70445\supinfo\"/>
    </mc:Choice>
  </mc:AlternateContent>
  <bookViews>
    <workbookView xWindow="0" yWindow="0" windowWidth="20490" windowHeight="7620" activeTab="2"/>
  </bookViews>
  <sheets>
    <sheet name="S7a (Leaves)" sheetId="1" r:id="rId1"/>
    <sheet name="S7b (Roots)" sheetId="2" r:id="rId2"/>
    <sheet name="S7c (Tubers)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0" uniqueCount="824">
  <si>
    <t>Metabolites (nmol/g FW)</t>
  </si>
  <si>
    <t>log2 (0.05 vs. 5)</t>
  </si>
  <si>
    <t>log2 (0.5 vs. 5)</t>
  </si>
  <si>
    <t>Sucrose-6-P</t>
  </si>
  <si>
    <t>ADP-Glucose</t>
  </si>
  <si>
    <t>Glucose-1-P</t>
  </si>
  <si>
    <t>Glucose-6-P</t>
  </si>
  <si>
    <t>Fructose-6-P</t>
  </si>
  <si>
    <t>Fructose 1,6BP</t>
  </si>
  <si>
    <t>Glycerate-3P</t>
  </si>
  <si>
    <t>UDP-Glucose</t>
  </si>
  <si>
    <t>Dihydroxyacetone phosphate (DHAP)</t>
  </si>
  <si>
    <t>Phosphoenolpyruvate (PEP)</t>
  </si>
  <si>
    <t>Pyruvate</t>
  </si>
  <si>
    <t>ATP</t>
  </si>
  <si>
    <t>AMP</t>
  </si>
  <si>
    <t>ADP</t>
  </si>
  <si>
    <t>UDP</t>
  </si>
  <si>
    <t>Malate</t>
  </si>
  <si>
    <t>Citrate</t>
  </si>
  <si>
    <t>Isocitrate</t>
  </si>
  <si>
    <t xml:space="preserve">α-Ketoglutarate </t>
  </si>
  <si>
    <t>Succinate</t>
  </si>
  <si>
    <t>Fumarate</t>
  </si>
  <si>
    <t xml:space="preserve">Pyrophosphate </t>
  </si>
  <si>
    <t>Shikimate</t>
  </si>
  <si>
    <t>Glucose-1,6-BP</t>
  </si>
  <si>
    <t>Erythrose-4P</t>
  </si>
  <si>
    <t>Mannose-6P</t>
  </si>
  <si>
    <t>Glyoxylate</t>
  </si>
  <si>
    <t>Terhalose-6P</t>
  </si>
  <si>
    <t>UDP-N-acetylglucosamine</t>
  </si>
  <si>
    <t>0.31±0.01</t>
  </si>
  <si>
    <t>0.08±0.02</t>
  </si>
  <si>
    <t>1.4±0.4</t>
  </si>
  <si>
    <t>0.72±0.02</t>
  </si>
  <si>
    <t>0.47±0.11</t>
  </si>
  <si>
    <t>0.18±0.03</t>
  </si>
  <si>
    <t>0.13±0.05</t>
  </si>
  <si>
    <t>0.35±0.16</t>
  </si>
  <si>
    <t>0.25±0.03</t>
  </si>
  <si>
    <t>0.06±0.04</t>
  </si>
  <si>
    <t>0.61±0.35</t>
  </si>
  <si>
    <t>1.35±0.08</t>
  </si>
  <si>
    <t>0.38±0.03</t>
  </si>
  <si>
    <t>0.39±0.04</t>
  </si>
  <si>
    <t>2.54±0.52</t>
  </si>
  <si>
    <t>0.024±0.0003</t>
  </si>
  <si>
    <t>0.04±0.01</t>
  </si>
  <si>
    <t>0.38±0.11</t>
  </si>
  <si>
    <t>0.27±0.04</t>
  </si>
  <si>
    <t>0.16±0.03</t>
  </si>
  <si>
    <t>0.02±0.002</t>
  </si>
  <si>
    <t>1.64±0.5</t>
  </si>
  <si>
    <t>3.8±0.4</t>
  </si>
  <si>
    <t>3.96±0.7</t>
  </si>
  <si>
    <t>0.63±0.4</t>
  </si>
  <si>
    <t>1.46±0.2</t>
  </si>
  <si>
    <t>2.92±1.4</t>
  </si>
  <si>
    <t>0.29±0.02</t>
  </si>
  <si>
    <t>1.08±0.6</t>
  </si>
  <si>
    <t>18.4±1.4</t>
  </si>
  <si>
    <t>22.9±3.8</t>
  </si>
  <si>
    <t>387.8±39.7</t>
  </si>
  <si>
    <t>157.7±20.6</t>
  </si>
  <si>
    <t>153.3±38.6</t>
  </si>
  <si>
    <t>72.9±3.8</t>
  </si>
  <si>
    <t>172.8±37</t>
  </si>
  <si>
    <t>469.1±78</t>
  </si>
  <si>
    <t>501.8±71</t>
  </si>
  <si>
    <t>20.3±7.5</t>
  </si>
  <si>
    <t>160.8±4.3</t>
  </si>
  <si>
    <t>750.1±169</t>
  </si>
  <si>
    <t>30.8±3.7</t>
  </si>
  <si>
    <t>36.7±4.9</t>
  </si>
  <si>
    <t>601.5±159</t>
  </si>
  <si>
    <t>14.8±1.4</t>
  </si>
  <si>
    <t>20.7±0.3</t>
  </si>
  <si>
    <t>225.6±13.8</t>
  </si>
  <si>
    <t>67.9±3.1</t>
  </si>
  <si>
    <t>75.2±7.8</t>
  </si>
  <si>
    <t>38.8±1.6</t>
  </si>
  <si>
    <t>49.4±14.4</t>
  </si>
  <si>
    <t>159.2±13.0</t>
  </si>
  <si>
    <t>199.5±21.6</t>
  </si>
  <si>
    <t>4.2±1.6</t>
  </si>
  <si>
    <t>47.0±7.8</t>
  </si>
  <si>
    <t>215.7±66.7</t>
  </si>
  <si>
    <t>21.5±2.3</t>
  </si>
  <si>
    <t>29.0±4.5</t>
  </si>
  <si>
    <t>380.1±63.2</t>
  </si>
  <si>
    <t>1.9±0.4</t>
  </si>
  <si>
    <t>1.7±0.2</t>
  </si>
  <si>
    <t>15.3±1.1</t>
  </si>
  <si>
    <t>7.6±0.8</t>
  </si>
  <si>
    <t>2.1±0.3</t>
  </si>
  <si>
    <t>3.2±0.4</t>
  </si>
  <si>
    <t>40.4±13.1</t>
  </si>
  <si>
    <t>113.5±29.0</t>
  </si>
  <si>
    <t>57.1±13.6</t>
  </si>
  <si>
    <t>8.7±5.5</t>
  </si>
  <si>
    <t>102.7±25.2</t>
  </si>
  <si>
    <t>90.0±30.7</t>
  </si>
  <si>
    <t>4.3±1.4</t>
  </si>
  <si>
    <t>1.3±0.1</t>
  </si>
  <si>
    <t>9.2±0.9</t>
  </si>
  <si>
    <t>2.4±0.35</t>
  </si>
  <si>
    <t>3.0±0.53</t>
  </si>
  <si>
    <t>38.4±65</t>
  </si>
  <si>
    <t>12.2±1.8</t>
  </si>
  <si>
    <t>4.3±1.1</t>
  </si>
  <si>
    <t>6.08±1.0</t>
  </si>
  <si>
    <t>23.8±5</t>
  </si>
  <si>
    <t>48.7±4.5</t>
  </si>
  <si>
    <t>82.1±22.5</t>
  </si>
  <si>
    <t>4.2±1.1</t>
  </si>
  <si>
    <t>15.4±0.6</t>
  </si>
  <si>
    <t>99.4±15.5</t>
  </si>
  <si>
    <t>4.8±0.7</t>
  </si>
  <si>
    <t>2.5±0.3</t>
  </si>
  <si>
    <t>27.8±13.7</t>
  </si>
  <si>
    <t>2.2±0.19</t>
  </si>
  <si>
    <t>2.0±0.14</t>
  </si>
  <si>
    <t>31.7±1.16</t>
  </si>
  <si>
    <t>13.7±1.61</t>
  </si>
  <si>
    <t>16.9±2.35</t>
  </si>
  <si>
    <t>8.25±1.11</t>
  </si>
  <si>
    <t>10.75±2.4</t>
  </si>
  <si>
    <t>25.68±4.5</t>
  </si>
  <si>
    <t>28.6±6.5</t>
  </si>
  <si>
    <t>2.86±1.02</t>
  </si>
  <si>
    <t>8.15±0.73</t>
  </si>
  <si>
    <t>45.53±8.3</t>
  </si>
  <si>
    <t>1.56±0.2</t>
  </si>
  <si>
    <t>5.30±1.3</t>
  </si>
  <si>
    <t>27.97±7.01</t>
  </si>
  <si>
    <t>0.55±0.11</t>
  </si>
  <si>
    <t>1.19±0.24</t>
  </si>
  <si>
    <t>10.65±0.25</t>
  </si>
  <si>
    <t>2.43±0.48</t>
  </si>
  <si>
    <t>0.83±0.13</t>
  </si>
  <si>
    <t>2.03±0.1</t>
  </si>
  <si>
    <t>4.97±1.1</t>
  </si>
  <si>
    <t>10.25±0.65</t>
  </si>
  <si>
    <t>18.57±6.9</t>
  </si>
  <si>
    <t>1.6±1.4</t>
  </si>
  <si>
    <t>3.06±0.17</t>
  </si>
  <si>
    <t>24.4±3.8</t>
  </si>
  <si>
    <t>0.76±0.03</t>
  </si>
  <si>
    <t>0.40±0.02</t>
  </si>
  <si>
    <t>4.9±2.7</t>
  </si>
  <si>
    <t>21.6±0.95</t>
  </si>
  <si>
    <t>23.1±6.5</t>
  </si>
  <si>
    <t>30.6±5.3</t>
  </si>
  <si>
    <t>23.3±2.1</t>
  </si>
  <si>
    <t>20.3±7.8</t>
  </si>
  <si>
    <t>16.3±5.3</t>
  </si>
  <si>
    <t>40.8±6.8</t>
  </si>
  <si>
    <t>65.5±12.8</t>
  </si>
  <si>
    <t>71.3±24.9</t>
  </si>
  <si>
    <t>57.9±6.4</t>
  </si>
  <si>
    <t>69.1±17.9</t>
  </si>
  <si>
    <t>62.5±3.7</t>
  </si>
  <si>
    <t>110.7±31.3</t>
  </si>
  <si>
    <t>84.02±19.7</t>
  </si>
  <si>
    <t>195.8±32.2</t>
  </si>
  <si>
    <t>0.76±0.4</t>
  </si>
  <si>
    <t>0.95±0.4</t>
  </si>
  <si>
    <t>34.1±0.4</t>
  </si>
  <si>
    <t>2.5±0.4</t>
  </si>
  <si>
    <t>1.3±0.5</t>
  </si>
  <si>
    <t>8.6±2.1</t>
  </si>
  <si>
    <t>1.9±0.2</t>
  </si>
  <si>
    <t>2.1±0.2</t>
  </si>
  <si>
    <t>4.0±0.5</t>
  </si>
  <si>
    <t>1.3±0.3</t>
  </si>
  <si>
    <t>2.3±0.9</t>
  </si>
  <si>
    <t>11.1±4.0</t>
  </si>
  <si>
    <t>2.8±0.9</t>
  </si>
  <si>
    <t>1.6±0.4</t>
  </si>
  <si>
    <t>3.2±0.7</t>
  </si>
  <si>
    <t>4.2±0.7</t>
  </si>
  <si>
    <t>5.7±2.3</t>
  </si>
  <si>
    <t>51.2±10.4</t>
  </si>
  <si>
    <t>25.3±1.9</t>
  </si>
  <si>
    <t>20.4±3.3</t>
  </si>
  <si>
    <t>1.4±0.3</t>
  </si>
  <si>
    <t>61.3±4.8</t>
  </si>
  <si>
    <t>107 ±9.3</t>
  </si>
  <si>
    <t>97.6±15</t>
  </si>
  <si>
    <t>18.2±8.9</t>
  </si>
  <si>
    <t>41.8±4.6</t>
  </si>
  <si>
    <t>62.4±30.2</t>
  </si>
  <si>
    <t>17.5±3.5</t>
  </si>
  <si>
    <t>9.7±1.7</t>
  </si>
  <si>
    <t>56.5±21.7</t>
  </si>
  <si>
    <t>0.21±0.03</t>
  </si>
  <si>
    <t>0.8±0.2</t>
  </si>
  <si>
    <t>9.8±1.9</t>
  </si>
  <si>
    <t>1.2±0.1</t>
  </si>
  <si>
    <t>0.27±0.2</t>
  </si>
  <si>
    <t>1.4±0.2</t>
  </si>
  <si>
    <t>2.4±0.8</t>
  </si>
  <si>
    <t>2.7±0.4</t>
  </si>
  <si>
    <t>5.1±0.8</t>
  </si>
  <si>
    <t>1.8±0.2</t>
  </si>
  <si>
    <t>3.2±1.5</t>
  </si>
  <si>
    <t>10.6±2.4</t>
  </si>
  <si>
    <t>1.0±0.5</t>
  </si>
  <si>
    <t>0.2±0.02</t>
  </si>
  <si>
    <t>0.97±0.2</t>
  </si>
  <si>
    <t>0.65±0.04</t>
  </si>
  <si>
    <t>0.54±0.07</t>
  </si>
  <si>
    <t>7.9±1.2</t>
  </si>
  <si>
    <t>2.8±0.4</t>
  </si>
  <si>
    <t>0.56±0.2</t>
  </si>
  <si>
    <t>1.1±0.4</t>
  </si>
  <si>
    <t>7.0±3.4</t>
  </si>
  <si>
    <t>10.2±1.3</t>
  </si>
  <si>
    <t>24.2±7.9</t>
  </si>
  <si>
    <t>4.4±0.1</t>
  </si>
  <si>
    <t>9.74±2.9</t>
  </si>
  <si>
    <t>18.5±2.6</t>
  </si>
  <si>
    <t>2.3±0.5</t>
  </si>
  <si>
    <t>0.46±0.08</t>
  </si>
  <si>
    <t>3.1±1.4</t>
  </si>
  <si>
    <t>1445±607</t>
  </si>
  <si>
    <t>1413±416</t>
  </si>
  <si>
    <t>2933±166</t>
  </si>
  <si>
    <t>5009±288</t>
  </si>
  <si>
    <t>2659±178</t>
  </si>
  <si>
    <t>450±29</t>
  </si>
  <si>
    <t>4128±96</t>
  </si>
  <si>
    <t>8794±533</t>
  </si>
  <si>
    <t>7213±2298</t>
  </si>
  <si>
    <t>2393±844</t>
  </si>
  <si>
    <t>11142±2271</t>
  </si>
  <si>
    <t>11483±1704</t>
  </si>
  <si>
    <t>4459±2683</t>
  </si>
  <si>
    <t>14152±498</t>
  </si>
  <si>
    <t>23152±6836</t>
  </si>
  <si>
    <t>353±63</t>
  </si>
  <si>
    <t>420±79</t>
  </si>
  <si>
    <t>1089±85</t>
  </si>
  <si>
    <t>2637±250</t>
  </si>
  <si>
    <t>598±189</t>
  </si>
  <si>
    <t>125±9</t>
  </si>
  <si>
    <t>642±57</t>
  </si>
  <si>
    <t>1461±399</t>
  </si>
  <si>
    <t>937±333</t>
  </si>
  <si>
    <t>553±223</t>
  </si>
  <si>
    <t>2129±437</t>
  </si>
  <si>
    <t>2211±273</t>
  </si>
  <si>
    <t>2639±146</t>
  </si>
  <si>
    <t>2914±461</t>
  </si>
  <si>
    <t>2009±855</t>
  </si>
  <si>
    <t>43±11</t>
  </si>
  <si>
    <t>42±2.9</t>
  </si>
  <si>
    <t>107±13</t>
  </si>
  <si>
    <t>277±22</t>
  </si>
  <si>
    <t>98±14</t>
  </si>
  <si>
    <t>24±5</t>
  </si>
  <si>
    <t>20.6±1.2</t>
  </si>
  <si>
    <t>41.5±12.5</t>
  </si>
  <si>
    <t>33.9±14.7</t>
  </si>
  <si>
    <t>20.6±5.5</t>
  </si>
  <si>
    <t>92.7±32.9</t>
  </si>
  <si>
    <t>83.5±19.1</t>
  </si>
  <si>
    <t>242.9±106</t>
  </si>
  <si>
    <t>456.5±61.2</t>
  </si>
  <si>
    <t>373.6±140.8</t>
  </si>
  <si>
    <t>1253±151</t>
  </si>
  <si>
    <t>914±245</t>
  </si>
  <si>
    <t>766±139</t>
  </si>
  <si>
    <t>2042±403</t>
  </si>
  <si>
    <t>864±275</t>
  </si>
  <si>
    <t>51±7</t>
  </si>
  <si>
    <t>4070±1185</t>
  </si>
  <si>
    <t>3713±539</t>
  </si>
  <si>
    <t>2587±477</t>
  </si>
  <si>
    <t>152±86</t>
  </si>
  <si>
    <t>976±324</t>
  </si>
  <si>
    <t>1558±341</t>
  </si>
  <si>
    <t>106±16</t>
  </si>
  <si>
    <t>310±108</t>
  </si>
  <si>
    <t>2597±1152</t>
  </si>
  <si>
    <t>225±71</t>
  </si>
  <si>
    <t>178±64</t>
  </si>
  <si>
    <t>470±15</t>
  </si>
  <si>
    <t>505±21</t>
  </si>
  <si>
    <t>376±41</t>
  </si>
  <si>
    <t>84±0.2</t>
  </si>
  <si>
    <t>463±69</t>
  </si>
  <si>
    <t>589±87</t>
  </si>
  <si>
    <t>635±263</t>
  </si>
  <si>
    <t>229±34</t>
  </si>
  <si>
    <t>946±205</t>
  </si>
  <si>
    <t>920±347</t>
  </si>
  <si>
    <t>192±60</t>
  </si>
  <si>
    <t>191±27</t>
  </si>
  <si>
    <t>372±114</t>
  </si>
  <si>
    <t>31±4</t>
  </si>
  <si>
    <t>19±2</t>
  </si>
  <si>
    <t>49±5</t>
  </si>
  <si>
    <t>44±5</t>
  </si>
  <si>
    <t>39±12</t>
  </si>
  <si>
    <t>9±2</t>
  </si>
  <si>
    <t>98±-28</t>
  </si>
  <si>
    <t>213±37</t>
  </si>
  <si>
    <t>243±64</t>
  </si>
  <si>
    <t>22±8</t>
  </si>
  <si>
    <t>56±2</t>
  </si>
  <si>
    <t>187±62</t>
  </si>
  <si>
    <t>62±9</t>
  </si>
  <si>
    <t>181±37</t>
  </si>
  <si>
    <t>268±48</t>
  </si>
  <si>
    <t>0.99±0.3</t>
  </si>
  <si>
    <t>1.21±0.2</t>
  </si>
  <si>
    <t>13.22±2.8</t>
  </si>
  <si>
    <t>3.62±0.4</t>
  </si>
  <si>
    <t>0.68±0.1</t>
  </si>
  <si>
    <t>1.35±0.1</t>
  </si>
  <si>
    <t>10.95±1.75</t>
  </si>
  <si>
    <t>15.60±5.05</t>
  </si>
  <si>
    <t>22.74±6.6</t>
  </si>
  <si>
    <t>6.08±1.5</t>
  </si>
  <si>
    <t>10.19±2.3</t>
  </si>
  <si>
    <t>43.94±12.1</t>
  </si>
  <si>
    <t>2.80±0.87</t>
  </si>
  <si>
    <t>0.83±0.2</t>
  </si>
  <si>
    <t>4.91±0.6</t>
  </si>
  <si>
    <t>0.05 mM</t>
  </si>
  <si>
    <t>0.5 mM</t>
  </si>
  <si>
    <t>5 mM</t>
  </si>
  <si>
    <t>Week-3</t>
  </si>
  <si>
    <t>Week-6</t>
  </si>
  <si>
    <t>Week-11</t>
  </si>
  <si>
    <t>4.40±0.66</t>
  </si>
  <si>
    <t>5.97±0.84</t>
  </si>
  <si>
    <t>18.51±1.39</t>
  </si>
  <si>
    <t>1.28±0.36</t>
  </si>
  <si>
    <t>1.85±0.60</t>
  </si>
  <si>
    <t>2.63±33</t>
  </si>
  <si>
    <t>50.40±12.8</t>
  </si>
  <si>
    <t>43.83±2.8</t>
  </si>
  <si>
    <t>127.31±16.5</t>
  </si>
  <si>
    <t>473.55±85.6</t>
  </si>
  <si>
    <t>363.15±143.6</t>
  </si>
  <si>
    <t>1015.10±167.4</t>
  </si>
  <si>
    <t>382.6±28.8</t>
  </si>
  <si>
    <t>263.2±59.3</t>
  </si>
  <si>
    <t>768.8±140.7</t>
  </si>
  <si>
    <t>5.18±0.91</t>
  </si>
  <si>
    <t>5.52±0.43</t>
  </si>
  <si>
    <t>7.7±0.78</t>
  </si>
  <si>
    <t>103.17±14.9</t>
  </si>
  <si>
    <t>80.32±24.3</t>
  </si>
  <si>
    <t>159.77±7.7</t>
  </si>
  <si>
    <t>131.63±</t>
  </si>
  <si>
    <t>161.95±</t>
  </si>
  <si>
    <t>361.82±</t>
  </si>
  <si>
    <t>15.60±3.29</t>
  </si>
  <si>
    <t>14.14±4.71</t>
  </si>
  <si>
    <t>31.91±4.7</t>
  </si>
  <si>
    <t>24.43±4.0</t>
  </si>
  <si>
    <t>17.97±5.4</t>
  </si>
  <si>
    <t>38.55±1.60</t>
  </si>
  <si>
    <t>127.62±39.2</t>
  </si>
  <si>
    <t>121.62±41.5</t>
  </si>
  <si>
    <t>142.15±61.3</t>
  </si>
  <si>
    <t>22.92±17.8</t>
  </si>
  <si>
    <t>61.10±16.35</t>
  </si>
  <si>
    <t>100.61±13.93</t>
  </si>
  <si>
    <t>50.91±18.02</t>
  </si>
  <si>
    <t>25.78±3.90</t>
  </si>
  <si>
    <t>36.97±4.97</t>
  </si>
  <si>
    <t>5.28±2.55</t>
  </si>
  <si>
    <t>9.59±1.84</t>
  </si>
  <si>
    <t>19.80±2.48</t>
  </si>
  <si>
    <t>8.33±</t>
  </si>
  <si>
    <t>11.21±</t>
  </si>
  <si>
    <t>32.09±</t>
  </si>
  <si>
    <t>16650.7±917</t>
  </si>
  <si>
    <t>18464.1±1722</t>
  </si>
  <si>
    <t>23929.8±2537</t>
  </si>
  <si>
    <t>36550.6±3307</t>
  </si>
  <si>
    <t>33214.1±4051</t>
  </si>
  <si>
    <t>30387.9±2793</t>
  </si>
  <si>
    <t>1130.64±389.7</t>
  </si>
  <si>
    <t>1437.54±658.8</t>
  </si>
  <si>
    <t>1405.90±402.1</t>
  </si>
  <si>
    <t>52.80±11.87</t>
  </si>
  <si>
    <t>72.46±23.22</t>
  </si>
  <si>
    <t>79.75±16.40</t>
  </si>
  <si>
    <t>338.88±62.60</t>
  </si>
  <si>
    <t>524.53±103.21</t>
  </si>
  <si>
    <t>492.79±30.20</t>
  </si>
  <si>
    <t>657.26±137</t>
  </si>
  <si>
    <t>502.55±36.56</t>
  </si>
  <si>
    <t>514.76±98.16</t>
  </si>
  <si>
    <t>19.49±6.10</t>
  </si>
  <si>
    <t>26.42±3.33</t>
  </si>
  <si>
    <t>56.95±7.15</t>
  </si>
  <si>
    <t>101.96±12.22</t>
  </si>
  <si>
    <t>154.47±30.65</t>
  </si>
  <si>
    <t>133.59±18.08</t>
  </si>
  <si>
    <t>13.16±2.38</t>
  </si>
  <si>
    <t>15.58±1.51</t>
  </si>
  <si>
    <t>15.69±1.52</t>
  </si>
  <si>
    <t>33.21±5.54</t>
  </si>
  <si>
    <t>25.51±10.65</t>
  </si>
  <si>
    <t>67.34±11.21</t>
  </si>
  <si>
    <t>100.63±15.77</t>
  </si>
  <si>
    <t>90.65±19.30</t>
  </si>
  <si>
    <t>187.54±27.42</t>
  </si>
  <si>
    <t>3435.36±754</t>
  </si>
  <si>
    <t>2596.59±1346</t>
  </si>
  <si>
    <t>4617.55±489</t>
  </si>
  <si>
    <t>0.72±0.35</t>
  </si>
  <si>
    <t>2.05±86</t>
  </si>
  <si>
    <t>3.93±57</t>
  </si>
  <si>
    <t>9.08±1.96</t>
  </si>
  <si>
    <t>10.67±0.89</t>
  </si>
  <si>
    <t>32.46±3.8</t>
  </si>
  <si>
    <r>
      <t>0.40</t>
    </r>
    <r>
      <rPr>
        <sz val="12"/>
        <color theme="1"/>
        <rFont val="Aptos Narrow"/>
        <family val="2"/>
      </rPr>
      <t>±</t>
    </r>
    <r>
      <rPr>
        <sz val="12"/>
        <color theme="1"/>
        <rFont val="Aptos Narrow"/>
        <family val="2"/>
        <scheme val="minor"/>
      </rPr>
      <t>0.12</t>
    </r>
  </si>
  <si>
    <t>1.40±0.25</t>
  </si>
  <si>
    <t>2.64±0.62</t>
  </si>
  <si>
    <t>0.30±0.12</t>
  </si>
  <si>
    <t>1.20±0.3</t>
  </si>
  <si>
    <t>2.33±0.49</t>
  </si>
  <si>
    <t>20420.6±</t>
  </si>
  <si>
    <t>32104.6±</t>
  </si>
  <si>
    <t>30124.0±</t>
  </si>
  <si>
    <t>12720.1±1114</t>
  </si>
  <si>
    <t>28271.6±3833</t>
  </si>
  <si>
    <t>23827.2±4938</t>
  </si>
  <si>
    <t>0.55±0.08</t>
  </si>
  <si>
    <t>1.48±0.13</t>
  </si>
  <si>
    <t>1.31±0.21</t>
  </si>
  <si>
    <t>0.4±0.11</t>
  </si>
  <si>
    <t>1.1±0.31</t>
  </si>
  <si>
    <t>1.8±0.22</t>
  </si>
  <si>
    <t>23.35±1.2</t>
  </si>
  <si>
    <t>61.73±4.4</t>
  </si>
  <si>
    <t>181.72±55.4</t>
  </si>
  <si>
    <t>20.9±2.8</t>
  </si>
  <si>
    <t>41.4±9.0</t>
  </si>
  <si>
    <t>194.5±27.9</t>
  </si>
  <si>
    <t>0.88±0.54</t>
  </si>
  <si>
    <t>1.65±0.5</t>
  </si>
  <si>
    <t>3.63±0.59</t>
  </si>
  <si>
    <t>1.0±0.29</t>
  </si>
  <si>
    <t>2.2±0.67</t>
  </si>
  <si>
    <t>2.9±0.34</t>
  </si>
  <si>
    <t>207.06±26.1</t>
  </si>
  <si>
    <t>662.07±3.2</t>
  </si>
  <si>
    <t>1459.14±367.2</t>
  </si>
  <si>
    <t>74.3±14.4</t>
  </si>
  <si>
    <t>380.1±25</t>
  </si>
  <si>
    <t>1005.7±138.4</t>
  </si>
  <si>
    <t>11.60±2.4</t>
  </si>
  <si>
    <t>30.93±6.3</t>
  </si>
  <si>
    <t>89.50±34.5</t>
  </si>
  <si>
    <t>4.5±0.74</t>
  </si>
  <si>
    <t>20.3±2.5</t>
  </si>
  <si>
    <t>56.2±5.2</t>
  </si>
  <si>
    <t>548.43±50.1</t>
  </si>
  <si>
    <t>1158.8±204</t>
  </si>
  <si>
    <t>2922.0±299</t>
  </si>
  <si>
    <t>223.9±51</t>
  </si>
  <si>
    <t>1026.4±324.9</t>
  </si>
  <si>
    <t>2645.9±504.2</t>
  </si>
  <si>
    <t>57.44±9.5</t>
  </si>
  <si>
    <t>124.6±31.9</t>
  </si>
  <si>
    <t>240.9±58.9</t>
  </si>
  <si>
    <t>26.6±6.9</t>
  </si>
  <si>
    <t>135.2±38.3</t>
  </si>
  <si>
    <t>308.9±33.5</t>
  </si>
  <si>
    <t>91.3±21.2</t>
  </si>
  <si>
    <t>129.4±33.2</t>
  </si>
  <si>
    <t>90.9±12.8</t>
  </si>
  <si>
    <t>62.3±22.5</t>
  </si>
  <si>
    <t>133.5±19.8</t>
  </si>
  <si>
    <t>94.2±16</t>
  </si>
  <si>
    <t>465.6±105.5</t>
  </si>
  <si>
    <t>468.9±52.3</t>
  </si>
  <si>
    <t>267.8±84</t>
  </si>
  <si>
    <t>710.2±114</t>
  </si>
  <si>
    <t>597.3±88</t>
  </si>
  <si>
    <t>268.8±38.4</t>
  </si>
  <si>
    <t>265.1±89.6</t>
  </si>
  <si>
    <t>630.0±165.1</t>
  </si>
  <si>
    <t>612.6±103.7</t>
  </si>
  <si>
    <t>316.8±56.3</t>
  </si>
  <si>
    <t>951.8±24.2</t>
  </si>
  <si>
    <t>724.4±194.2</t>
  </si>
  <si>
    <t>500.1±203</t>
  </si>
  <si>
    <t>556.6±31.9</t>
  </si>
  <si>
    <t>560.0±137.8</t>
  </si>
  <si>
    <t>311.7±31.4</t>
  </si>
  <si>
    <t>367.8±51</t>
  </si>
  <si>
    <t>298.6±50.9</t>
  </si>
  <si>
    <t>227.4±31.8</t>
  </si>
  <si>
    <t>655.3±99.4</t>
  </si>
  <si>
    <t>726.8±153.9</t>
  </si>
  <si>
    <t>249.3±24.2</t>
  </si>
  <si>
    <t>236.1±30.2</t>
  </si>
  <si>
    <t>238.1±42.9</t>
  </si>
  <si>
    <t>43.05±6.2</t>
  </si>
  <si>
    <t>163.15±9.4</t>
  </si>
  <si>
    <t>278.09±41.3</t>
  </si>
  <si>
    <t>35.3±6.7</t>
  </si>
  <si>
    <t>96.8±13.6</t>
  </si>
  <si>
    <t>148.9±5.9</t>
  </si>
  <si>
    <t>394.3±94.3</t>
  </si>
  <si>
    <t>473.9±15.3</t>
  </si>
  <si>
    <t>577.0±43.7</t>
  </si>
  <si>
    <t>1032.2±148.9</t>
  </si>
  <si>
    <t>970.2±262.7</t>
  </si>
  <si>
    <t>353.4±32.1</t>
  </si>
  <si>
    <t>24.7±3.2</t>
  </si>
  <si>
    <t>52.8±7.6</t>
  </si>
  <si>
    <t>71.4±13.2</t>
  </si>
  <si>
    <t>31.2±4.4</t>
  </si>
  <si>
    <t>49.9±4.7</t>
  </si>
  <si>
    <t>48.1±5.1</t>
  </si>
  <si>
    <t>44.1±15.6</t>
  </si>
  <si>
    <t>49.3±9.1</t>
  </si>
  <si>
    <t>63.6±15.4</t>
  </si>
  <si>
    <t>33.9±8.2</t>
  </si>
  <si>
    <t>77.4±27.3</t>
  </si>
  <si>
    <t>78.8±6.8</t>
  </si>
  <si>
    <t>41.0±3.3</t>
  </si>
  <si>
    <t>131.6±3.3</t>
  </si>
  <si>
    <t>292.5±75.2</t>
  </si>
  <si>
    <t>13.7±2.5</t>
  </si>
  <si>
    <t>70.6±4.8</t>
  </si>
  <si>
    <t>188.8±20.8</t>
  </si>
  <si>
    <t>69.3±14.3</t>
  </si>
  <si>
    <t>127.4±9.4</t>
  </si>
  <si>
    <t>152.5±21.5</t>
  </si>
  <si>
    <t>51.6±7.1</t>
  </si>
  <si>
    <t>84.3±6.1</t>
  </si>
  <si>
    <t>99.9±10.1</t>
  </si>
  <si>
    <t>17.5±10.3</t>
  </si>
  <si>
    <t>26.5±4.8</t>
  </si>
  <si>
    <t>37.9±2.5</t>
  </si>
  <si>
    <t>9.3±1.3</t>
  </si>
  <si>
    <t>17.4±2.4</t>
  </si>
  <si>
    <t>22.1±3.7</t>
  </si>
  <si>
    <t>55.55±22.0</t>
  </si>
  <si>
    <t>222.1±53.2</t>
  </si>
  <si>
    <t>200.14±68.7</t>
  </si>
  <si>
    <t>55.4±12.8</t>
  </si>
  <si>
    <t>48.3±17.7</t>
  </si>
  <si>
    <t>43.6±4.7</t>
  </si>
  <si>
    <t>19.3±3.2</t>
  </si>
  <si>
    <t>44.0±4.6</t>
  </si>
  <si>
    <t>70.4±11.9</t>
  </si>
  <si>
    <t>22.2±4.6</t>
  </si>
  <si>
    <t>46.2±9.1</t>
  </si>
  <si>
    <t>61.5±8.6</t>
  </si>
  <si>
    <t>8.15±3.4</t>
  </si>
  <si>
    <t>13.75±1.4</t>
  </si>
  <si>
    <t>17.7±3.7</t>
  </si>
  <si>
    <t>3.8±0.66</t>
  </si>
  <si>
    <t>9.6±2.2</t>
  </si>
  <si>
    <t>13.7±0.60</t>
  </si>
  <si>
    <t>66.3±14.1</t>
  </si>
  <si>
    <t>131.3±16.6</t>
  </si>
  <si>
    <t>187.3±32.6</t>
  </si>
  <si>
    <t>72.4±11.8</t>
  </si>
  <si>
    <t>108.6±14.8</t>
  </si>
  <si>
    <t>116.3±8.7</t>
  </si>
  <si>
    <t>12134.8±1715</t>
  </si>
  <si>
    <t>17734.0±3092</t>
  </si>
  <si>
    <t>12201.7±3316</t>
  </si>
  <si>
    <t>15605.8±2415</t>
  </si>
  <si>
    <t>12045.9±1930</t>
  </si>
  <si>
    <t>7355.1±1256</t>
  </si>
  <si>
    <t>2929.7±492.3</t>
  </si>
  <si>
    <t>7663.3±1296</t>
  </si>
  <si>
    <t>5981.8±1294</t>
  </si>
  <si>
    <t>5302.1±700</t>
  </si>
  <si>
    <t>8790.2±1495</t>
  </si>
  <si>
    <t>7845.3±971.8</t>
  </si>
  <si>
    <t>54.27±2.1</t>
  </si>
  <si>
    <t>168.17±18.7</t>
  </si>
  <si>
    <t>433.88±91.8</t>
  </si>
  <si>
    <t>19.3±3.9</t>
  </si>
  <si>
    <t>105.2±10.4</t>
  </si>
  <si>
    <t>279.5±59.0</t>
  </si>
  <si>
    <t>15.9±2.2</t>
  </si>
  <si>
    <t>68.7±137</t>
  </si>
  <si>
    <t>289.2±89.1</t>
  </si>
  <si>
    <t>9.8±1.1</t>
  </si>
  <si>
    <t>43.7±13.2</t>
  </si>
  <si>
    <t>177.6±35.5</t>
  </si>
  <si>
    <t>153.61±</t>
  </si>
  <si>
    <t>171.71±</t>
  </si>
  <si>
    <t>584.31±</t>
  </si>
  <si>
    <t>43097.9±3984</t>
  </si>
  <si>
    <t>61274.8±1722</t>
  </si>
  <si>
    <t>51410.7±2537</t>
  </si>
  <si>
    <t>7.91±1.8</t>
  </si>
  <si>
    <t>10.16±1.3</t>
  </si>
  <si>
    <t>4.33±0.5</t>
  </si>
  <si>
    <t>0.72±0.09</t>
  </si>
  <si>
    <t>0.42±0.07</t>
  </si>
  <si>
    <t>0.71±0.2</t>
  </si>
  <si>
    <t>30.01±8.7</t>
  </si>
  <si>
    <t>31.81±2.5</t>
  </si>
  <si>
    <t>97.01±20.2</t>
  </si>
  <si>
    <t>224.11±119</t>
  </si>
  <si>
    <t>288.61±60.5</t>
  </si>
  <si>
    <t>956.51±100.8</t>
  </si>
  <si>
    <t>5.9±4.8</t>
  </si>
  <si>
    <t>7.3±2.1</t>
  </si>
  <si>
    <t>27.7±4.2</t>
  </si>
  <si>
    <t>553.1±306</t>
  </si>
  <si>
    <t>549.8±172</t>
  </si>
  <si>
    <t>1683.9±288</t>
  </si>
  <si>
    <t>43.2±19.4</t>
  </si>
  <si>
    <t>52.2±12.3</t>
  </si>
  <si>
    <t>131.8±47.6</t>
  </si>
  <si>
    <t>67.3±16</t>
  </si>
  <si>
    <t>69.7±4.7</t>
  </si>
  <si>
    <t>89.3±32.8</t>
  </si>
  <si>
    <t>3698.4±1974</t>
  </si>
  <si>
    <t>3213.8±710</t>
  </si>
  <si>
    <t>817.2±123</t>
  </si>
  <si>
    <t>160.4±57</t>
  </si>
  <si>
    <t>156.4±51</t>
  </si>
  <si>
    <t>110.9±38</t>
  </si>
  <si>
    <t>507.4±127</t>
  </si>
  <si>
    <t>456.7±106</t>
  </si>
  <si>
    <t>456.1±39</t>
  </si>
  <si>
    <t>402.3±104</t>
  </si>
  <si>
    <t>258.9±72</t>
  </si>
  <si>
    <t>176.8±18</t>
  </si>
  <si>
    <t>93.1±27.8</t>
  </si>
  <si>
    <t>85.2±12.2</t>
  </si>
  <si>
    <t>142.8±15.7</t>
  </si>
  <si>
    <t>2.21±0.44</t>
  </si>
  <si>
    <t>1.31±0.26</t>
  </si>
  <si>
    <t>1.11±0.14</t>
  </si>
  <si>
    <t>334.2±209</t>
  </si>
  <si>
    <t>867.2±153</t>
  </si>
  <si>
    <t>158.2±5.7</t>
  </si>
  <si>
    <t>57.6±19.3</t>
  </si>
  <si>
    <t>73.8±10.7</t>
  </si>
  <si>
    <t>79.8±17.1</t>
  </si>
  <si>
    <t>64.3±14.9</t>
  </si>
  <si>
    <t>76.4±14.6</t>
  </si>
  <si>
    <t>56.0±7.0</t>
  </si>
  <si>
    <t>19.2±3.3</t>
  </si>
  <si>
    <t>22.0±5.8</t>
  </si>
  <si>
    <t>66.5±12.9</t>
  </si>
  <si>
    <t>14.7±4.7</t>
  </si>
  <si>
    <t>31.6±3.6</t>
  </si>
  <si>
    <t>33.0±7.3</t>
  </si>
  <si>
    <t>6.3±2.8</t>
  </si>
  <si>
    <t>11.3±1.8</t>
  </si>
  <si>
    <t>13.8±2.6</t>
  </si>
  <si>
    <t>18.71±3.6</t>
  </si>
  <si>
    <t>21.51±1.7</t>
  </si>
  <si>
    <t>19.8±3.1</t>
  </si>
  <si>
    <t>34.1±3.3</t>
  </si>
  <si>
    <t>40.3±4.7</t>
  </si>
  <si>
    <t>45.0±9.1</t>
  </si>
  <si>
    <t>15.8±2.7</t>
  </si>
  <si>
    <t>9.9±1.7</t>
  </si>
  <si>
    <t>18.8±4.5</t>
  </si>
  <si>
    <t>78.1±20.2</t>
  </si>
  <si>
    <t>78.5±9.5</t>
  </si>
  <si>
    <t>85.4±11.1</t>
  </si>
  <si>
    <t>55237.3±21089</t>
  </si>
  <si>
    <t>55736.4±13014</t>
  </si>
  <si>
    <t>8588.7±1679</t>
  </si>
  <si>
    <t>9387.4±3858</t>
  </si>
  <si>
    <t>15730.4±4291</t>
  </si>
  <si>
    <t>12123.3±1240</t>
  </si>
  <si>
    <t>42.0±4.1</t>
  </si>
  <si>
    <t>45.2±13.6</t>
  </si>
  <si>
    <t>125.2±14.0</t>
  </si>
  <si>
    <t>13.5±2.9</t>
  </si>
  <si>
    <t>6.3±1.1</t>
  </si>
  <si>
    <t>1155±30.2</t>
  </si>
  <si>
    <t>10.5±6.4</t>
  </si>
  <si>
    <t>5.2±0.8</t>
  </si>
  <si>
    <t>100.9±58</t>
  </si>
  <si>
    <t>19.1±13.5</t>
  </si>
  <si>
    <t>14.5±3.8</t>
  </si>
  <si>
    <t>17.6±11</t>
  </si>
  <si>
    <t>9.2±3.2</t>
  </si>
  <si>
    <t>1.8±0.6</t>
  </si>
  <si>
    <t>14.7±8.8</t>
  </si>
  <si>
    <t>2.4±0.4</t>
  </si>
  <si>
    <t>3.7±1.0</t>
  </si>
  <si>
    <t>62.0±30</t>
  </si>
  <si>
    <t>3.8±2.3</t>
  </si>
  <si>
    <t>7.5±1.7</t>
  </si>
  <si>
    <t>135.3±72</t>
  </si>
  <si>
    <t>713.1±423</t>
  </si>
  <si>
    <t>2291.1±192</t>
  </si>
  <si>
    <t>4591.8±1678</t>
  </si>
  <si>
    <t>2.2±1.9</t>
  </si>
  <si>
    <t>0.84±0.16</t>
  </si>
  <si>
    <t>22.4±10.5</t>
  </si>
  <si>
    <t>0.03±0.02</t>
  </si>
  <si>
    <t>0.049±0.02</t>
  </si>
  <si>
    <t>0.36±0.11</t>
  </si>
  <si>
    <t>23.3±6.7</t>
  </si>
  <si>
    <t>52.6±7.3</t>
  </si>
  <si>
    <t>94.8±29.1</t>
  </si>
  <si>
    <t>12.4±4</t>
  </si>
  <si>
    <t>29.3±1.7</t>
  </si>
  <si>
    <t>204.3±22.9</t>
  </si>
  <si>
    <t>98.3±28.2</t>
  </si>
  <si>
    <t>212.6±36.9</t>
  </si>
  <si>
    <t>243.2±63.5</t>
  </si>
  <si>
    <t>22.0±7.5</t>
  </si>
  <si>
    <t>55.6±2.3</t>
  </si>
  <si>
    <t>187.3±61.5</t>
  </si>
  <si>
    <t>319.3±56.8</t>
  </si>
  <si>
    <t>259.6±42.2</t>
  </si>
  <si>
    <t>197.6±57.7</t>
  </si>
  <si>
    <t>85.7±27</t>
  </si>
  <si>
    <t>73.1±23.9</t>
  </si>
  <si>
    <t>84.7±39.8</t>
  </si>
  <si>
    <t>14.2±2.3</t>
  </si>
  <si>
    <t>20.2±1.8</t>
  </si>
  <si>
    <t>23.0±7.2</t>
  </si>
  <si>
    <t>6.6±2.6</t>
  </si>
  <si>
    <t>12.8±0.9</t>
  </si>
  <si>
    <t>36.2±8.1</t>
  </si>
  <si>
    <t>33.8±7.6</t>
  </si>
  <si>
    <t>90.6±16.9</t>
  </si>
  <si>
    <t>104.4±22.7</t>
  </si>
  <si>
    <t>6.3±4.5</t>
  </si>
  <si>
    <t>32.2±0.6</t>
  </si>
  <si>
    <t>147.9±34.3</t>
  </si>
  <si>
    <t>17.9±2.5</t>
  </si>
  <si>
    <t>41.9±4</t>
  </si>
  <si>
    <t>81.4±6.5</t>
  </si>
  <si>
    <t>5.4±4</t>
  </si>
  <si>
    <t>21.19±3</t>
  </si>
  <si>
    <t>142.2±19</t>
  </si>
  <si>
    <t>966.0±166</t>
  </si>
  <si>
    <t>1785.0±396</t>
  </si>
  <si>
    <t>1506.2±517</t>
  </si>
  <si>
    <t>569.3±14.7</t>
  </si>
  <si>
    <t>2530.1±452</t>
  </si>
  <si>
    <t>2554.1±433</t>
  </si>
  <si>
    <t>0.21±0.07</t>
  </si>
  <si>
    <t>0.50±0.04</t>
  </si>
  <si>
    <t>0.33±0.2</t>
  </si>
  <si>
    <t>0.06±0.03</t>
  </si>
  <si>
    <t>0.30±0.06</t>
  </si>
  <si>
    <t>1.3±0.2</t>
  </si>
  <si>
    <t>7.2±1.7</t>
  </si>
  <si>
    <t>15.8±1.5</t>
  </si>
  <si>
    <t>15.41±5.5</t>
  </si>
  <si>
    <t>2.9±1.2</t>
  </si>
  <si>
    <t>6.8±0.9</t>
  </si>
  <si>
    <t>27.1±5.7</t>
  </si>
  <si>
    <t>7.5±0.81</t>
  </si>
  <si>
    <t>3.6±1</t>
  </si>
  <si>
    <t>88.8±9.3</t>
  </si>
  <si>
    <t>20.9±4</t>
  </si>
  <si>
    <t>29.5±5.8</t>
  </si>
  <si>
    <t>26.7±5.1</t>
  </si>
  <si>
    <t>6.4±0.87</t>
  </si>
  <si>
    <t>11.3±2.6</t>
  </si>
  <si>
    <t>103.6±11.4</t>
  </si>
  <si>
    <t>35.6±3.3</t>
  </si>
  <si>
    <t>15.0±3.9</t>
  </si>
  <si>
    <t>21.0±3.1</t>
  </si>
  <si>
    <t>119.4±9.2</t>
  </si>
  <si>
    <t>52.2±19.2</t>
  </si>
  <si>
    <t>122.9±7.3</t>
  </si>
  <si>
    <t>155.5±8</t>
  </si>
  <si>
    <t>91.7±7.9</t>
  </si>
  <si>
    <t>69.7±14.6</t>
  </si>
  <si>
    <t>1.4±0.37</t>
  </si>
  <si>
    <t>1.2±0.2</t>
  </si>
  <si>
    <t>15.1±1.1</t>
  </si>
  <si>
    <t>7.1±0.96</t>
  </si>
  <si>
    <t>2.2±0.17</t>
  </si>
  <si>
    <t>3.0±0.62</t>
  </si>
  <si>
    <t>4.8±0.89</t>
  </si>
  <si>
    <t>7.3±2</t>
  </si>
  <si>
    <t>53.8±5.6</t>
  </si>
  <si>
    <t>21.1±1.5</t>
  </si>
  <si>
    <t>24.7±7.6</t>
  </si>
  <si>
    <t>15.7±1.9</t>
  </si>
  <si>
    <t>1.7±0.44</t>
  </si>
  <si>
    <t>2.7±0.87</t>
  </si>
  <si>
    <t>19.2±0.88</t>
  </si>
  <si>
    <t>9.1±0.55</t>
  </si>
  <si>
    <t>6.2±2.3</t>
  </si>
  <si>
    <t>3.9±0.23</t>
  </si>
  <si>
    <t>407.4±124</t>
  </si>
  <si>
    <t>203.6±65</t>
  </si>
  <si>
    <t>563.5±73</t>
  </si>
  <si>
    <t>810.4±67</t>
  </si>
  <si>
    <t>441.3±108</t>
  </si>
  <si>
    <t>92.4±1.5</t>
  </si>
  <si>
    <t>0.09±0.01</t>
  </si>
  <si>
    <t>0.03±0.01</t>
  </si>
  <si>
    <t>0.8±0.43</t>
  </si>
  <si>
    <t>0.21±0.02</t>
  </si>
  <si>
    <t>0.13±0.11</t>
  </si>
  <si>
    <t>0.14±0.03</t>
  </si>
  <si>
    <t>0.9±0.1</t>
  </si>
  <si>
    <t>18.9±1.8</t>
  </si>
  <si>
    <t>4.5±0.23</t>
  </si>
  <si>
    <t>4.9±1.3</t>
  </si>
  <si>
    <t>4.4±0.14</t>
  </si>
  <si>
    <t>Week-1</t>
  </si>
  <si>
    <t>Week-2</t>
  </si>
  <si>
    <r>
      <t>Table S7b.</t>
    </r>
    <r>
      <rPr>
        <sz val="12"/>
        <rFont val="Times New Roman"/>
        <family val="1"/>
      </rPr>
      <t xml:space="preserve"> Effect of severe P-deficiency and medium P-deficiency, compared with sufficient P-availability, on the levels of metabolites in the roots of potato plants. The plants were grown on 0.0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severe P-deficiency), 0.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medium P-deficiency), or 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sufficient P-availability) for 1, 2, 3, 6, and 11 weeks.</t>
    </r>
  </si>
  <si>
    <r>
      <rPr>
        <b/>
        <sz val="12"/>
        <rFont val="Times New Roman"/>
        <family val="1"/>
      </rPr>
      <t>Table S7a</t>
    </r>
    <r>
      <rPr>
        <sz val="12"/>
        <rFont val="Times New Roman"/>
        <family val="1"/>
      </rPr>
      <t>. Effect of severe P-deficiency and medium P-deficiency, compared with sufficient P-availability, on the levels of metabolites in the leaves of potato plants. The plants were grown on 0.0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severe P-deficiency), 0.5 mM KH2PO4 (medium P-deficiency), or 5 mM K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P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(sufficient P-availability) for 3, 6, and 11 weeks.</t>
    </r>
  </si>
  <si>
    <r>
      <rPr>
        <b/>
        <sz val="11"/>
        <rFont val="Times New Roman"/>
        <family val="1"/>
      </rPr>
      <t>Table S7c.</t>
    </r>
    <r>
      <rPr>
        <sz val="11"/>
        <rFont val="Times New Roman"/>
        <family val="1"/>
      </rPr>
      <t xml:space="preserve"> Effect of severe P-deficiency and medium P-deficiency, compared with sufficient P-availability, on the levels of metabolites in tubers of potato plants. The plants were grown on 0.05 mM K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PO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(severe P-deficiency), 0.5 mM K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PO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(medium P-deficiency), or 5 mM K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PO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(sufficient P-availability) for 11 wee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b/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bscript"/>
      <sz val="12"/>
      <name val="Times New Roman"/>
      <family val="1"/>
    </font>
    <font>
      <sz val="11"/>
      <name val="Aptos Narrow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1" xfId="0" applyNumberFormat="1" applyBorder="1" applyAlignment="1">
      <alignment horizontal="left"/>
    </xf>
    <xf numFmtId="0" fontId="3" fillId="2" borderId="9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left"/>
    </xf>
    <xf numFmtId="2" fontId="0" fillId="0" borderId="14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4" fillId="0" borderId="6" xfId="0" applyNumberFormat="1" applyFont="1" applyBorder="1" applyAlignment="1">
      <alignment horizontal="left"/>
    </xf>
    <xf numFmtId="2" fontId="4" fillId="0" borderId="7" xfId="0" applyNumberFormat="1" applyFont="1" applyBorder="1" applyAlignment="1">
      <alignment horizontal="left"/>
    </xf>
    <xf numFmtId="2" fontId="4" fillId="0" borderId="8" xfId="0" applyNumberFormat="1" applyFont="1" applyBorder="1" applyAlignment="1">
      <alignment horizontal="left"/>
    </xf>
    <xf numFmtId="2" fontId="4" fillId="0" borderId="10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11" xfId="0" applyNumberFormat="1" applyFont="1" applyBorder="1" applyAlignment="1">
      <alignment horizontal="left"/>
    </xf>
    <xf numFmtId="164" fontId="4" fillId="0" borderId="10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1" xfId="0" applyFont="1" applyBorder="1" applyAlignment="1">
      <alignment horizontal="left"/>
    </xf>
    <xf numFmtId="2" fontId="5" fillId="0" borderId="10" xfId="0" applyNumberFormat="1" applyFont="1" applyBorder="1" applyAlignment="1">
      <alignment horizontal="left"/>
    </xf>
    <xf numFmtId="2" fontId="5" fillId="0" borderId="0" xfId="0" applyNumberFormat="1" applyFont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0" xfId="0" applyFont="1" applyAlignment="1">
      <alignment horizontal="left"/>
    </xf>
    <xf numFmtId="2" fontId="6" fillId="0" borderId="6" xfId="0" applyNumberFormat="1" applyFont="1" applyBorder="1" applyAlignment="1">
      <alignment horizontal="left"/>
    </xf>
    <xf numFmtId="2" fontId="6" fillId="0" borderId="7" xfId="0" applyNumberFormat="1" applyFont="1" applyBorder="1" applyAlignment="1">
      <alignment horizontal="left"/>
    </xf>
    <xf numFmtId="2" fontId="6" fillId="0" borderId="8" xfId="0" applyNumberFormat="1" applyFont="1" applyBorder="1" applyAlignment="1">
      <alignment horizontal="left"/>
    </xf>
    <xf numFmtId="2" fontId="6" fillId="0" borderId="10" xfId="0" applyNumberFormat="1" applyFont="1" applyBorder="1" applyAlignment="1">
      <alignment horizontal="left"/>
    </xf>
    <xf numFmtId="2" fontId="6" fillId="0" borderId="0" xfId="0" applyNumberFormat="1" applyFont="1" applyAlignment="1">
      <alignment horizontal="left"/>
    </xf>
    <xf numFmtId="2" fontId="6" fillId="0" borderId="11" xfId="0" applyNumberFormat="1" applyFont="1" applyBorder="1" applyAlignment="1">
      <alignment horizontal="left"/>
    </xf>
    <xf numFmtId="2" fontId="6" fillId="0" borderId="13" xfId="0" applyNumberFormat="1" applyFont="1" applyBorder="1" applyAlignment="1">
      <alignment horizontal="left"/>
    </xf>
    <xf numFmtId="2" fontId="6" fillId="0" borderId="14" xfId="0" applyNumberFormat="1" applyFont="1" applyBorder="1" applyAlignment="1">
      <alignment horizontal="left"/>
    </xf>
    <xf numFmtId="2" fontId="6" fillId="0" borderId="15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2" fontId="5" fillId="0" borderId="6" xfId="0" applyNumberFormat="1" applyFont="1" applyBorder="1" applyAlignment="1">
      <alignment horizontal="left"/>
    </xf>
    <xf numFmtId="2" fontId="5" fillId="0" borderId="7" xfId="0" applyNumberFormat="1" applyFont="1" applyBorder="1" applyAlignment="1">
      <alignment horizontal="left"/>
    </xf>
    <xf numFmtId="2" fontId="5" fillId="0" borderId="8" xfId="0" applyNumberFormat="1" applyFont="1" applyBorder="1" applyAlignment="1">
      <alignment horizontal="left"/>
    </xf>
    <xf numFmtId="2" fontId="5" fillId="0" borderId="11" xfId="0" applyNumberFormat="1" applyFont="1" applyBorder="1" applyAlignment="1">
      <alignment horizontal="left"/>
    </xf>
    <xf numFmtId="2" fontId="4" fillId="0" borderId="13" xfId="0" applyNumberFormat="1" applyFont="1" applyBorder="1" applyAlignment="1">
      <alignment horizontal="left"/>
    </xf>
    <xf numFmtId="2" fontId="4" fillId="0" borderId="14" xfId="0" applyNumberFormat="1" applyFont="1" applyBorder="1" applyAlignment="1">
      <alignment horizontal="left"/>
    </xf>
    <xf numFmtId="2" fontId="4" fillId="0" borderId="15" xfId="0" applyNumberFormat="1" applyFont="1" applyBorder="1" applyAlignment="1">
      <alignment horizontal="left"/>
    </xf>
    <xf numFmtId="0" fontId="3" fillId="0" borderId="9" xfId="0" applyFont="1" applyBorder="1" applyAlignment="1">
      <alignment horizontal="center" vertical="center"/>
    </xf>
    <xf numFmtId="0" fontId="10" fillId="3" borderId="0" xfId="0" applyFont="1" applyFill="1"/>
    <xf numFmtId="0" fontId="13" fillId="3" borderId="0" xfId="0" applyFont="1" applyFill="1"/>
    <xf numFmtId="0" fontId="11" fillId="3" borderId="0" xfId="0" applyFont="1" applyFill="1"/>
    <xf numFmtId="0" fontId="14" fillId="3" borderId="0" xfId="0" applyFont="1" applyFill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66" zoomScaleNormal="66" workbookViewId="0"/>
  </sheetViews>
  <sheetFormatPr defaultRowHeight="14.25"/>
  <cols>
    <col min="1" max="1" width="37.75" customWidth="1"/>
    <col min="2" max="2" width="17.5" customWidth="1"/>
    <col min="3" max="3" width="17.25" customWidth="1"/>
    <col min="4" max="4" width="19.25" customWidth="1"/>
    <col min="5" max="5" width="21.375" customWidth="1"/>
    <col min="6" max="6" width="20" customWidth="1"/>
    <col min="7" max="7" width="17.625" customWidth="1"/>
    <col min="8" max="8" width="14.75" customWidth="1"/>
    <col min="9" max="9" width="14.625" customWidth="1"/>
    <col min="10" max="10" width="17.25" customWidth="1"/>
    <col min="11" max="11" width="15.625" customWidth="1"/>
    <col min="12" max="12" width="17.5" customWidth="1"/>
    <col min="13" max="13" width="17" customWidth="1"/>
    <col min="14" max="14" width="15.5" customWidth="1"/>
    <col min="15" max="15" width="16.875" customWidth="1"/>
    <col min="16" max="16" width="18.125" customWidth="1"/>
  </cols>
  <sheetData>
    <row r="1" spans="1:16" s="57" customFormat="1" ht="28.5" customHeight="1" thickBot="1">
      <c r="A1" s="56" t="s">
        <v>822</v>
      </c>
    </row>
    <row r="2" spans="1:16" ht="27.6" customHeight="1" thickBot="1">
      <c r="A2" s="1"/>
      <c r="B2" s="60" t="s">
        <v>334</v>
      </c>
      <c r="C2" s="61"/>
      <c r="D2" s="61"/>
      <c r="E2" s="61"/>
      <c r="F2" s="62"/>
      <c r="G2" s="60" t="s">
        <v>335</v>
      </c>
      <c r="H2" s="61"/>
      <c r="I2" s="61"/>
      <c r="J2" s="61"/>
      <c r="K2" s="62"/>
      <c r="L2" s="60" t="s">
        <v>336</v>
      </c>
      <c r="M2" s="61"/>
      <c r="N2" s="61"/>
      <c r="O2" s="61"/>
      <c r="P2" s="62"/>
    </row>
    <row r="3" spans="1:16" ht="24.95" customHeight="1" thickBot="1">
      <c r="A3" s="2" t="s">
        <v>0</v>
      </c>
      <c r="B3" s="46" t="s">
        <v>331</v>
      </c>
      <c r="C3" s="47" t="s">
        <v>332</v>
      </c>
      <c r="D3" s="47" t="s">
        <v>333</v>
      </c>
      <c r="E3" s="3" t="s">
        <v>1</v>
      </c>
      <c r="F3" s="4" t="s">
        <v>2</v>
      </c>
      <c r="G3" s="46" t="s">
        <v>331</v>
      </c>
      <c r="H3" s="47" t="s">
        <v>332</v>
      </c>
      <c r="I3" s="47" t="s">
        <v>333</v>
      </c>
      <c r="J3" s="3" t="s">
        <v>1</v>
      </c>
      <c r="K3" s="4" t="s">
        <v>2</v>
      </c>
      <c r="L3" s="46" t="s">
        <v>331</v>
      </c>
      <c r="M3" s="47" t="s">
        <v>332</v>
      </c>
      <c r="N3" s="47" t="s">
        <v>333</v>
      </c>
      <c r="O3" s="3" t="s">
        <v>1</v>
      </c>
      <c r="P3" s="4" t="s">
        <v>2</v>
      </c>
    </row>
    <row r="4" spans="1:16" ht="15.75">
      <c r="A4" s="42" t="s">
        <v>3</v>
      </c>
      <c r="B4" s="33" t="s">
        <v>424</v>
      </c>
      <c r="C4" s="34" t="s">
        <v>425</v>
      </c>
      <c r="D4" s="34" t="s">
        <v>426</v>
      </c>
      <c r="E4" s="34">
        <v>-2.7214510444896214</v>
      </c>
      <c r="F4" s="35">
        <v>-0.91411597299077885</v>
      </c>
      <c r="G4" s="33" t="s">
        <v>427</v>
      </c>
      <c r="H4" s="34" t="s">
        <v>428</v>
      </c>
      <c r="I4" s="34" t="s">
        <v>429</v>
      </c>
      <c r="J4" s="34">
        <v>-2.9256259904795661</v>
      </c>
      <c r="K4" s="35">
        <v>-0.95089438847352892</v>
      </c>
      <c r="L4" s="33" t="s">
        <v>604</v>
      </c>
      <c r="M4" s="34" t="s">
        <v>605</v>
      </c>
      <c r="N4" s="34" t="s">
        <v>606</v>
      </c>
      <c r="O4" s="34">
        <v>0.86976113940874622</v>
      </c>
      <c r="P4" s="35">
        <v>1.2316076812943473</v>
      </c>
    </row>
    <row r="5" spans="1:16" ht="15.75">
      <c r="A5" s="43" t="s">
        <v>4</v>
      </c>
      <c r="B5" s="36" t="s">
        <v>448</v>
      </c>
      <c r="C5" s="37" t="s">
        <v>449</v>
      </c>
      <c r="D5" s="37" t="s">
        <v>450</v>
      </c>
      <c r="E5" s="37">
        <v>-2.0335951340409291</v>
      </c>
      <c r="F5" s="38">
        <v>-1.1353895436876846</v>
      </c>
      <c r="G5" s="36" t="s">
        <v>451</v>
      </c>
      <c r="H5" s="37" t="s">
        <v>452</v>
      </c>
      <c r="I5" s="37" t="s">
        <v>453</v>
      </c>
      <c r="J5" s="37">
        <v>-1.5169046935887267</v>
      </c>
      <c r="K5" s="38">
        <v>-0.40451530357075766</v>
      </c>
      <c r="L5" s="36" t="s">
        <v>643</v>
      </c>
      <c r="M5" s="37" t="s">
        <v>644</v>
      </c>
      <c r="N5" s="37" t="s">
        <v>645</v>
      </c>
      <c r="O5" s="37">
        <v>0.96387548980376936</v>
      </c>
      <c r="P5" s="38">
        <v>0.24346980264902063</v>
      </c>
    </row>
    <row r="6" spans="1:16" ht="15.75">
      <c r="A6" s="44" t="s">
        <v>5</v>
      </c>
      <c r="B6" s="36" t="s">
        <v>442</v>
      </c>
      <c r="C6" s="37" t="s">
        <v>443</v>
      </c>
      <c r="D6" s="37" t="s">
        <v>444</v>
      </c>
      <c r="E6" s="37">
        <v>-2.9599405331669524</v>
      </c>
      <c r="F6" s="38">
        <v>-1.5575621290134245</v>
      </c>
      <c r="G6" s="36" t="s">
        <v>445</v>
      </c>
      <c r="H6" s="37" t="s">
        <v>446</v>
      </c>
      <c r="I6" s="37" t="s">
        <v>447</v>
      </c>
      <c r="J6" s="37">
        <v>-3.2128832898741857</v>
      </c>
      <c r="K6" s="38">
        <v>-2.2332268271895406</v>
      </c>
      <c r="L6" s="36" t="s">
        <v>610</v>
      </c>
      <c r="M6" s="37" t="s">
        <v>611</v>
      </c>
      <c r="N6" s="37" t="s">
        <v>612</v>
      </c>
      <c r="O6" s="37">
        <v>-1.6912318285383499</v>
      </c>
      <c r="P6" s="38">
        <v>-1.6107925271264063</v>
      </c>
    </row>
    <row r="7" spans="1:16" ht="15.75">
      <c r="A7" s="43" t="s">
        <v>6</v>
      </c>
      <c r="B7" s="36" t="s">
        <v>454</v>
      </c>
      <c r="C7" s="37" t="s">
        <v>455</v>
      </c>
      <c r="D7" s="37" t="s">
        <v>456</v>
      </c>
      <c r="E7" s="37">
        <v>-2.8169698818949338</v>
      </c>
      <c r="F7" s="38">
        <v>-1.140051394865208</v>
      </c>
      <c r="G7" s="36" t="s">
        <v>457</v>
      </c>
      <c r="H7" s="37" t="s">
        <v>458</v>
      </c>
      <c r="I7" s="37" t="s">
        <v>459</v>
      </c>
      <c r="J7" s="37">
        <v>-3.7591856348722374</v>
      </c>
      <c r="K7" s="38">
        <v>-1.4037343814570888</v>
      </c>
      <c r="L7" s="36" t="s">
        <v>613</v>
      </c>
      <c r="M7" s="37" t="s">
        <v>614</v>
      </c>
      <c r="N7" s="37" t="s">
        <v>615</v>
      </c>
      <c r="O7" s="37">
        <v>-2.0937351362635375</v>
      </c>
      <c r="P7" s="38">
        <v>-1.7286103532614747</v>
      </c>
    </row>
    <row r="8" spans="1:16" ht="15.75">
      <c r="A8" s="44" t="s">
        <v>7</v>
      </c>
      <c r="B8" s="36" t="s">
        <v>586</v>
      </c>
      <c r="C8" s="37" t="s">
        <v>587</v>
      </c>
      <c r="D8" s="37" t="s">
        <v>588</v>
      </c>
      <c r="E8" s="37">
        <v>-1.1380471877939511</v>
      </c>
      <c r="F8" s="38">
        <v>-0.26000841694426413</v>
      </c>
      <c r="G8" s="36" t="s">
        <v>589</v>
      </c>
      <c r="H8" s="37" t="s">
        <v>590</v>
      </c>
      <c r="I8" s="37" t="s">
        <v>591</v>
      </c>
      <c r="J8" s="37">
        <v>-0.95191194592121509</v>
      </c>
      <c r="K8" s="38">
        <v>-0.24426699075584227</v>
      </c>
      <c r="L8" s="36" t="s">
        <v>598</v>
      </c>
      <c r="M8" s="37" t="s">
        <v>599</v>
      </c>
      <c r="N8" s="37" t="s">
        <v>600</v>
      </c>
      <c r="O8" s="37">
        <v>-1.1654454882519962</v>
      </c>
      <c r="P8" s="38">
        <v>-6.1367203867877279E-2</v>
      </c>
    </row>
    <row r="9" spans="1:16" ht="15.75">
      <c r="A9" s="43" t="s">
        <v>8</v>
      </c>
      <c r="B9" s="36" t="s">
        <v>550</v>
      </c>
      <c r="C9" s="37" t="s">
        <v>551</v>
      </c>
      <c r="D9" s="37" t="s">
        <v>552</v>
      </c>
      <c r="E9" s="37">
        <v>-1.8491624121638579</v>
      </c>
      <c r="F9" s="38">
        <v>0.15017983403319321</v>
      </c>
      <c r="G9" s="36" t="s">
        <v>553</v>
      </c>
      <c r="H9" s="37" t="s">
        <v>554</v>
      </c>
      <c r="I9" s="37" t="s">
        <v>555</v>
      </c>
      <c r="J9" s="37">
        <v>0.34500288776724564</v>
      </c>
      <c r="K9" s="38">
        <v>0.14765778340130833</v>
      </c>
      <c r="L9" s="36" t="s">
        <v>664</v>
      </c>
      <c r="M9" s="37" t="s">
        <v>665</v>
      </c>
      <c r="N9" s="37" t="s">
        <v>666</v>
      </c>
      <c r="O9" s="37">
        <v>-8.3650517346985531E-2</v>
      </c>
      <c r="P9" s="38">
        <v>0.11974066854343048</v>
      </c>
    </row>
    <row r="10" spans="1:16" ht="15.75">
      <c r="A10" s="44" t="s">
        <v>9</v>
      </c>
      <c r="B10" s="36" t="s">
        <v>466</v>
      </c>
      <c r="C10" s="37" t="s">
        <v>467</v>
      </c>
      <c r="D10" s="37" t="s">
        <v>468</v>
      </c>
      <c r="E10" s="37">
        <v>-2.413576093109655</v>
      </c>
      <c r="F10" s="38">
        <v>-1.3343269854246116</v>
      </c>
      <c r="G10" s="36" t="s">
        <v>469</v>
      </c>
      <c r="H10" s="37" t="s">
        <v>470</v>
      </c>
      <c r="I10" s="37" t="s">
        <v>471</v>
      </c>
      <c r="J10" s="37">
        <v>-3.5623291022928796</v>
      </c>
      <c r="K10" s="38">
        <v>-1.3662116336353385</v>
      </c>
      <c r="L10" s="36" t="s">
        <v>619</v>
      </c>
      <c r="M10" s="37" t="s">
        <v>620</v>
      </c>
      <c r="N10" s="37" t="s">
        <v>621</v>
      </c>
      <c r="O10" s="37">
        <v>-1.6062568400848847</v>
      </c>
      <c r="P10" s="38">
        <v>-1.6148035278503161</v>
      </c>
    </row>
    <row r="11" spans="1:16" ht="15.75">
      <c r="A11" s="43" t="s">
        <v>10</v>
      </c>
      <c r="B11" s="36" t="s">
        <v>508</v>
      </c>
      <c r="C11" s="37" t="s">
        <v>509</v>
      </c>
      <c r="D11" s="37" t="s">
        <v>510</v>
      </c>
      <c r="E11" s="37">
        <v>-2.6913037381107423</v>
      </c>
      <c r="F11" s="38">
        <v>-0.76933202053440419</v>
      </c>
      <c r="G11" s="36" t="s">
        <v>511</v>
      </c>
      <c r="H11" s="37" t="s">
        <v>512</v>
      </c>
      <c r="I11" s="37" t="s">
        <v>513</v>
      </c>
      <c r="J11" s="37">
        <v>-2.0772921034900702</v>
      </c>
      <c r="K11" s="38">
        <v>-0.62074385216268246</v>
      </c>
      <c r="L11" s="36" t="s">
        <v>640</v>
      </c>
      <c r="M11" s="37" t="s">
        <v>641</v>
      </c>
      <c r="N11" s="37" t="s">
        <v>642</v>
      </c>
      <c r="O11" s="37">
        <v>-0.6177950793185506</v>
      </c>
      <c r="P11" s="38">
        <v>-0.74426582209273273</v>
      </c>
    </row>
    <row r="12" spans="1:16" ht="15.75">
      <c r="A12" s="44" t="s">
        <v>11</v>
      </c>
      <c r="B12" s="36" t="s">
        <v>460</v>
      </c>
      <c r="C12" s="37" t="s">
        <v>461</v>
      </c>
      <c r="D12" s="37" t="s">
        <v>462</v>
      </c>
      <c r="E12" s="37">
        <v>-2.9477357354039126</v>
      </c>
      <c r="F12" s="38">
        <v>-1.5329015070622745</v>
      </c>
      <c r="G12" s="36" t="s">
        <v>463</v>
      </c>
      <c r="H12" s="37" t="s">
        <v>464</v>
      </c>
      <c r="I12" s="37" t="s">
        <v>465</v>
      </c>
      <c r="J12" s="37">
        <v>-3.6542823043949944</v>
      </c>
      <c r="K12" s="38">
        <v>-1.4694495056004118</v>
      </c>
      <c r="L12" s="36" t="s">
        <v>616</v>
      </c>
      <c r="M12" s="37" t="s">
        <v>617</v>
      </c>
      <c r="N12" s="37" t="s">
        <v>618</v>
      </c>
      <c r="O12" s="37">
        <v>-2.2210167773298926</v>
      </c>
      <c r="P12" s="38">
        <v>-1.9264299734638148</v>
      </c>
    </row>
    <row r="13" spans="1:16" ht="15.75">
      <c r="A13" s="43" t="s">
        <v>12</v>
      </c>
      <c r="B13" s="36" t="s">
        <v>472</v>
      </c>
      <c r="C13" s="37" t="s">
        <v>473</v>
      </c>
      <c r="D13" s="37" t="s">
        <v>474</v>
      </c>
      <c r="E13" s="37">
        <v>-2.0686636877461662</v>
      </c>
      <c r="F13" s="38">
        <v>-0.95174409921501424</v>
      </c>
      <c r="G13" s="36" t="s">
        <v>475</v>
      </c>
      <c r="H13" s="37" t="s">
        <v>476</v>
      </c>
      <c r="I13" s="37" t="s">
        <v>477</v>
      </c>
      <c r="J13" s="37">
        <v>-3.5397787004845274</v>
      </c>
      <c r="K13" s="38">
        <v>-1.1924382135626475</v>
      </c>
      <c r="L13" s="36" t="s">
        <v>622</v>
      </c>
      <c r="M13" s="37" t="s">
        <v>623</v>
      </c>
      <c r="N13" s="37" t="s">
        <v>624</v>
      </c>
      <c r="O13" s="37">
        <v>-1.6080529467576812</v>
      </c>
      <c r="P13" s="38">
        <v>-1.3370431041075088</v>
      </c>
    </row>
    <row r="14" spans="1:16" ht="15.75">
      <c r="A14" s="44" t="s">
        <v>13</v>
      </c>
      <c r="B14" s="36" t="s">
        <v>478</v>
      </c>
      <c r="C14" s="37" t="s">
        <v>479</v>
      </c>
      <c r="D14" s="37" t="s">
        <v>480</v>
      </c>
      <c r="E14" s="37">
        <v>6.4127233272516177E-3</v>
      </c>
      <c r="F14" s="38">
        <v>0.51068721031002384</v>
      </c>
      <c r="G14" s="36" t="s">
        <v>481</v>
      </c>
      <c r="H14" s="37" t="s">
        <v>482</v>
      </c>
      <c r="I14" s="37" t="s">
        <v>483</v>
      </c>
      <c r="J14" s="37">
        <v>-0.59694085613684056</v>
      </c>
      <c r="K14" s="38">
        <v>0.50282637400006358</v>
      </c>
      <c r="L14" s="36" t="s">
        <v>625</v>
      </c>
      <c r="M14" s="37" t="s">
        <v>626</v>
      </c>
      <c r="N14" s="37" t="s">
        <v>627</v>
      </c>
      <c r="O14" s="37">
        <v>-0.40743672477427861</v>
      </c>
      <c r="P14" s="38">
        <v>-0.35761226805778579</v>
      </c>
    </row>
    <row r="15" spans="1:16" ht="15.75">
      <c r="A15" s="43" t="s">
        <v>14</v>
      </c>
      <c r="B15" s="36" t="s">
        <v>520</v>
      </c>
      <c r="C15" s="37" t="s">
        <v>521</v>
      </c>
      <c r="D15" s="37" t="s">
        <v>522</v>
      </c>
      <c r="E15" s="37">
        <v>-1.531631779222713</v>
      </c>
      <c r="F15" s="38">
        <v>-0.43649586068824914</v>
      </c>
      <c r="G15" s="36" t="s">
        <v>523</v>
      </c>
      <c r="H15" s="37" t="s">
        <v>524</v>
      </c>
      <c r="I15" s="37" t="s">
        <v>525</v>
      </c>
      <c r="J15" s="37">
        <v>-0.6228178394472299</v>
      </c>
      <c r="K15" s="38">
        <v>5.6287504662594509E-2</v>
      </c>
      <c r="L15" s="36" t="s">
        <v>649</v>
      </c>
      <c r="M15" s="37" t="s">
        <v>650</v>
      </c>
      <c r="N15" s="37" t="s">
        <v>651</v>
      </c>
      <c r="O15" s="37">
        <v>-0.47073643437641449</v>
      </c>
      <c r="P15" s="38">
        <v>-0.11185810856027267</v>
      </c>
    </row>
    <row r="16" spans="1:16" ht="15.95" customHeight="1">
      <c r="A16" s="44" t="s">
        <v>15</v>
      </c>
      <c r="B16" s="36" t="s">
        <v>526</v>
      </c>
      <c r="C16" s="37" t="s">
        <v>527</v>
      </c>
      <c r="D16" s="37" t="s">
        <v>528</v>
      </c>
      <c r="E16" s="37">
        <v>-0.53002714270218487</v>
      </c>
      <c r="F16" s="38">
        <v>-0.36623257439076706</v>
      </c>
      <c r="G16" s="36" t="s">
        <v>529</v>
      </c>
      <c r="H16" s="37" t="s">
        <v>530</v>
      </c>
      <c r="I16" s="37" t="s">
        <v>531</v>
      </c>
      <c r="J16" s="37">
        <v>-1.2179782761331517</v>
      </c>
      <c r="K16" s="38">
        <v>-2.6406953023501253E-2</v>
      </c>
      <c r="L16" s="36" t="s">
        <v>652</v>
      </c>
      <c r="M16" s="37" t="s">
        <v>653</v>
      </c>
      <c r="N16" s="37" t="s">
        <v>654</v>
      </c>
      <c r="O16" s="37">
        <v>0.19753784671718178</v>
      </c>
      <c r="P16" s="38">
        <v>0.4478800582626109</v>
      </c>
    </row>
    <row r="17" spans="1:16" ht="15.75">
      <c r="A17" s="43" t="s">
        <v>16</v>
      </c>
      <c r="B17" s="36" t="s">
        <v>538</v>
      </c>
      <c r="C17" s="37" t="s">
        <v>539</v>
      </c>
      <c r="D17" s="37" t="s">
        <v>540</v>
      </c>
      <c r="E17" s="37">
        <v>-1.1380471877939511</v>
      </c>
      <c r="F17" s="38">
        <v>-0.26000841694426413</v>
      </c>
      <c r="G17" s="36" t="s">
        <v>541</v>
      </c>
      <c r="H17" s="37" t="s">
        <v>542</v>
      </c>
      <c r="I17" s="37" t="s">
        <v>543</v>
      </c>
      <c r="J17" s="37">
        <v>-0.95191194592121509</v>
      </c>
      <c r="K17" s="38">
        <v>-0.24426699075584227</v>
      </c>
      <c r="L17" s="36" t="s">
        <v>658</v>
      </c>
      <c r="M17" s="37" t="s">
        <v>659</v>
      </c>
      <c r="N17" s="37" t="s">
        <v>660</v>
      </c>
      <c r="O17" s="37">
        <v>-1.1654454882519962</v>
      </c>
      <c r="P17" s="38">
        <v>-6.1367203867877279E-2</v>
      </c>
    </row>
    <row r="18" spans="1:16" ht="15.75">
      <c r="A18" s="44" t="s">
        <v>17</v>
      </c>
      <c r="B18" s="36" t="s">
        <v>544</v>
      </c>
      <c r="C18" s="37" t="s">
        <v>545</v>
      </c>
      <c r="D18" s="37" t="s">
        <v>546</v>
      </c>
      <c r="E18" s="37">
        <v>-1.1152964572790047</v>
      </c>
      <c r="F18" s="38">
        <v>-0.51743001698346902</v>
      </c>
      <c r="G18" s="36" t="s">
        <v>547</v>
      </c>
      <c r="H18" s="37" t="s">
        <v>548</v>
      </c>
      <c r="I18" s="37" t="s">
        <v>549</v>
      </c>
      <c r="J18" s="37">
        <v>-1.2512764434652659</v>
      </c>
      <c r="K18" s="38">
        <v>-0.34241771750358685</v>
      </c>
      <c r="L18" s="36" t="s">
        <v>661</v>
      </c>
      <c r="M18" s="37" t="s">
        <v>662</v>
      </c>
      <c r="N18" s="37" t="s">
        <v>663</v>
      </c>
      <c r="O18" s="37">
        <v>-1.1191016360887935</v>
      </c>
      <c r="P18" s="38">
        <v>-0.28292315591541395</v>
      </c>
    </row>
    <row r="19" spans="1:16" ht="15.75">
      <c r="A19" s="43" t="s">
        <v>18</v>
      </c>
      <c r="B19" s="36" t="s">
        <v>433</v>
      </c>
      <c r="C19" s="37" t="s">
        <v>434</v>
      </c>
      <c r="D19" s="37" t="s">
        <v>435</v>
      </c>
      <c r="E19" s="37">
        <v>-0.90549656543470258</v>
      </c>
      <c r="F19" s="38">
        <v>0.24674271979404444</v>
      </c>
      <c r="G19" s="36" t="s">
        <v>430</v>
      </c>
      <c r="H19" s="37" t="s">
        <v>431</v>
      </c>
      <c r="I19" s="37" t="s">
        <v>432</v>
      </c>
      <c r="J19" s="37">
        <v>-0.56088863649918408</v>
      </c>
      <c r="K19" s="38">
        <v>9.186876902913832E-2</v>
      </c>
      <c r="L19" s="36" t="s">
        <v>601</v>
      </c>
      <c r="M19" s="37" t="s">
        <v>602</v>
      </c>
      <c r="N19" s="37" t="s">
        <v>603</v>
      </c>
      <c r="O19" s="37">
        <v>-0.25445345840073935</v>
      </c>
      <c r="P19" s="38">
        <v>0.25322490181271212</v>
      </c>
    </row>
    <row r="20" spans="1:16" ht="15.75">
      <c r="A20" s="44" t="s">
        <v>19</v>
      </c>
      <c r="B20" s="36" t="s">
        <v>574</v>
      </c>
      <c r="C20" s="37" t="s">
        <v>575</v>
      </c>
      <c r="D20" s="37" t="s">
        <v>576</v>
      </c>
      <c r="E20" s="37">
        <v>-7.9306864223617993E-3</v>
      </c>
      <c r="F20" s="38">
        <v>0.53943167313967422</v>
      </c>
      <c r="G20" s="36" t="s">
        <v>577</v>
      </c>
      <c r="H20" s="37" t="s">
        <v>578</v>
      </c>
      <c r="I20" s="37" t="s">
        <v>579</v>
      </c>
      <c r="J20" s="37">
        <v>1.085262882740236</v>
      </c>
      <c r="K20" s="38">
        <v>0.71172391988514017</v>
      </c>
      <c r="L20" s="36" t="s">
        <v>676</v>
      </c>
      <c r="M20" s="37" t="s">
        <v>677</v>
      </c>
      <c r="N20" s="37" t="s">
        <v>678</v>
      </c>
      <c r="O20" s="37">
        <v>2.6851275395473011</v>
      </c>
      <c r="P20" s="38">
        <v>2.6981040932492912</v>
      </c>
    </row>
    <row r="21" spans="1:16" ht="15.75">
      <c r="A21" s="43" t="s">
        <v>20</v>
      </c>
      <c r="B21" s="36" t="s">
        <v>484</v>
      </c>
      <c r="C21" s="37" t="s">
        <v>485</v>
      </c>
      <c r="D21" s="37" t="s">
        <v>486</v>
      </c>
      <c r="E21" s="37">
        <v>0.79769244233840375</v>
      </c>
      <c r="F21" s="38">
        <v>0.80793026129687406</v>
      </c>
      <c r="G21" s="36" t="s">
        <v>487</v>
      </c>
      <c r="H21" s="37" t="s">
        <v>488</v>
      </c>
      <c r="I21" s="37" t="s">
        <v>489</v>
      </c>
      <c r="J21" s="37">
        <v>1.4013836824129393</v>
      </c>
      <c r="K21" s="38">
        <v>1.1517191869048893</v>
      </c>
      <c r="L21" s="36" t="s">
        <v>628</v>
      </c>
      <c r="M21" s="37" t="s">
        <v>629</v>
      </c>
      <c r="N21" s="37" t="s">
        <v>630</v>
      </c>
      <c r="O21" s="37">
        <v>2.1781885365575904</v>
      </c>
      <c r="P21" s="38">
        <v>1.9755583167520299</v>
      </c>
    </row>
    <row r="22" spans="1:16" ht="15.75">
      <c r="A22" s="44" t="s">
        <v>21</v>
      </c>
      <c r="B22" s="36" t="s">
        <v>490</v>
      </c>
      <c r="C22" s="37" t="s">
        <v>491</v>
      </c>
      <c r="D22" s="37" t="s">
        <v>492</v>
      </c>
      <c r="E22" s="37">
        <v>-1.2085762612414055</v>
      </c>
      <c r="F22" s="38">
        <v>4.0386879108572894E-2</v>
      </c>
      <c r="G22" s="36" t="s">
        <v>493</v>
      </c>
      <c r="H22" s="37" t="s">
        <v>494</v>
      </c>
      <c r="I22" s="37" t="s">
        <v>495</v>
      </c>
      <c r="J22" s="37">
        <v>-1.1931751743101038</v>
      </c>
      <c r="K22" s="38">
        <v>0.39381255504088108</v>
      </c>
      <c r="L22" s="36" t="s">
        <v>631</v>
      </c>
      <c r="M22" s="37" t="s">
        <v>632</v>
      </c>
      <c r="N22" s="37" t="s">
        <v>633</v>
      </c>
      <c r="O22" s="37">
        <v>0.53239349041762452</v>
      </c>
      <c r="P22" s="38">
        <v>0.49566412922679531</v>
      </c>
    </row>
    <row r="23" spans="1:16" ht="15.75">
      <c r="A23" s="43" t="s">
        <v>22</v>
      </c>
      <c r="B23" s="36" t="s">
        <v>496</v>
      </c>
      <c r="C23" s="37" t="s">
        <v>497</v>
      </c>
      <c r="D23" s="37" t="s">
        <v>498</v>
      </c>
      <c r="E23" s="37">
        <v>-0.16322861175485909</v>
      </c>
      <c r="F23" s="38">
        <v>-8.6739143163802549E-3</v>
      </c>
      <c r="G23" s="36" t="s">
        <v>499</v>
      </c>
      <c r="H23" s="37" t="s">
        <v>500</v>
      </c>
      <c r="I23" s="37" t="s">
        <v>501</v>
      </c>
      <c r="J23" s="37">
        <v>6.2043547797515232E-2</v>
      </c>
      <c r="K23" s="38">
        <v>0.30091454256680195</v>
      </c>
      <c r="L23" s="36" t="s">
        <v>634</v>
      </c>
      <c r="M23" s="37" t="s">
        <v>635</v>
      </c>
      <c r="N23" s="37" t="s">
        <v>636</v>
      </c>
      <c r="O23" s="37">
        <v>0.15375414776758708</v>
      </c>
      <c r="P23" s="38">
        <v>1.8856335884783152E-3</v>
      </c>
    </row>
    <row r="24" spans="1:16" ht="15.95" customHeight="1">
      <c r="A24" s="44" t="s">
        <v>23</v>
      </c>
      <c r="B24" s="36" t="s">
        <v>502</v>
      </c>
      <c r="C24" s="37" t="s">
        <v>503</v>
      </c>
      <c r="D24" s="37" t="s">
        <v>504</v>
      </c>
      <c r="E24" s="37">
        <v>-1.6759823514246837</v>
      </c>
      <c r="F24" s="38">
        <v>-0.14946107423482277</v>
      </c>
      <c r="G24" s="36" t="s">
        <v>505</v>
      </c>
      <c r="H24" s="37" t="s">
        <v>506</v>
      </c>
      <c r="I24" s="37" t="s">
        <v>507</v>
      </c>
      <c r="J24" s="37">
        <v>6.5959240274219497E-2</v>
      </c>
      <c r="K24" s="38">
        <v>-1.1991802126797627E-2</v>
      </c>
      <c r="L24" s="36" t="s">
        <v>637</v>
      </c>
      <c r="M24" s="37" t="s">
        <v>638</v>
      </c>
      <c r="N24" s="37" t="s">
        <v>639</v>
      </c>
      <c r="O24" s="37">
        <v>1.1862396501232422</v>
      </c>
      <c r="P24" s="38">
        <v>0.5502779501785271</v>
      </c>
    </row>
    <row r="25" spans="1:16" ht="15.75">
      <c r="A25" s="43" t="s">
        <v>24</v>
      </c>
      <c r="B25" s="36" t="s">
        <v>568</v>
      </c>
      <c r="C25" s="37" t="s">
        <v>569</v>
      </c>
      <c r="D25" s="37" t="s">
        <v>570</v>
      </c>
      <c r="E25" s="37">
        <v>-1.499064477140198</v>
      </c>
      <c r="F25" s="38">
        <v>-0.51230429812854361</v>
      </c>
      <c r="G25" s="36" t="s">
        <v>571</v>
      </c>
      <c r="H25" s="37" t="s">
        <v>572</v>
      </c>
      <c r="I25" s="37" t="s">
        <v>573</v>
      </c>
      <c r="J25" s="37">
        <v>-0.68455712309667072</v>
      </c>
      <c r="K25" s="38">
        <v>-9.9278953588425173E-2</v>
      </c>
      <c r="L25" s="36" t="s">
        <v>673</v>
      </c>
      <c r="M25" s="37" t="s">
        <v>674</v>
      </c>
      <c r="N25" s="37" t="s">
        <v>675</v>
      </c>
      <c r="O25" s="37">
        <v>-0.12924211030580432</v>
      </c>
      <c r="P25" s="38">
        <v>-0.12069631795481614</v>
      </c>
    </row>
    <row r="26" spans="1:16" ht="15.75">
      <c r="A26" s="44" t="s">
        <v>25</v>
      </c>
      <c r="B26" s="36" t="s">
        <v>514</v>
      </c>
      <c r="C26" s="37" t="s">
        <v>515</v>
      </c>
      <c r="D26" s="37" t="s">
        <v>516</v>
      </c>
      <c r="E26" s="37">
        <v>-0.54940117361446661</v>
      </c>
      <c r="F26" s="38">
        <v>-0.28419384887716675</v>
      </c>
      <c r="G26" s="36" t="s">
        <v>517</v>
      </c>
      <c r="H26" s="37" t="s">
        <v>518</v>
      </c>
      <c r="I26" s="37" t="s">
        <v>519</v>
      </c>
      <c r="J26" s="37">
        <v>1.5461887692463683</v>
      </c>
      <c r="K26" s="38">
        <v>1.4569530607014296</v>
      </c>
      <c r="L26" s="36" t="s">
        <v>646</v>
      </c>
      <c r="M26" s="37" t="s">
        <v>647</v>
      </c>
      <c r="N26" s="37" t="s">
        <v>648</v>
      </c>
      <c r="O26" s="37">
        <v>1.0792059027347234</v>
      </c>
      <c r="P26" s="38">
        <v>2.4548769049774908</v>
      </c>
    </row>
    <row r="27" spans="1:16" ht="15.75">
      <c r="A27" s="43" t="s">
        <v>26</v>
      </c>
      <c r="B27" s="36" t="s">
        <v>556</v>
      </c>
      <c r="C27" s="37" t="s">
        <v>557</v>
      </c>
      <c r="D27" s="37" t="s">
        <v>558</v>
      </c>
      <c r="E27" s="37">
        <v>-1.8635614031581631</v>
      </c>
      <c r="F27" s="38">
        <v>-0.67713017028742273</v>
      </c>
      <c r="G27" s="36" t="s">
        <v>559</v>
      </c>
      <c r="H27" s="37" t="s">
        <v>560</v>
      </c>
      <c r="I27" s="37" t="s">
        <v>561</v>
      </c>
      <c r="J27" s="37">
        <v>-1.4689159250733004</v>
      </c>
      <c r="K27" s="38">
        <v>-0.41174801169157466</v>
      </c>
      <c r="L27" s="36" t="s">
        <v>667</v>
      </c>
      <c r="M27" s="37" t="s">
        <v>668</v>
      </c>
      <c r="N27" s="37" t="s">
        <v>669</v>
      </c>
      <c r="O27" s="37">
        <v>-0.40117013013373026</v>
      </c>
      <c r="P27" s="38">
        <v>-0.15684274197050671</v>
      </c>
    </row>
    <row r="28" spans="1:16" ht="15.75">
      <c r="A28" s="44" t="s">
        <v>27</v>
      </c>
      <c r="B28" s="36" t="s">
        <v>532</v>
      </c>
      <c r="C28" s="37" t="s">
        <v>533</v>
      </c>
      <c r="D28" s="37" t="s">
        <v>534</v>
      </c>
      <c r="E28" s="37">
        <v>-2.8385255920065369</v>
      </c>
      <c r="F28" s="38">
        <v>-1.151955268045542</v>
      </c>
      <c r="G28" s="36" t="s">
        <v>535</v>
      </c>
      <c r="H28" s="37" t="s">
        <v>536</v>
      </c>
      <c r="I28" s="37" t="s">
        <v>537</v>
      </c>
      <c r="J28" s="37">
        <v>-3.7855879488205262</v>
      </c>
      <c r="K28" s="38">
        <v>-1.419639504646383</v>
      </c>
      <c r="L28" s="36" t="s">
        <v>655</v>
      </c>
      <c r="M28" s="37" t="s">
        <v>656</v>
      </c>
      <c r="N28" s="37" t="s">
        <v>657</v>
      </c>
      <c r="O28" s="37">
        <v>-1.7931883389258865</v>
      </c>
      <c r="P28" s="38">
        <v>-1.5982059031715763</v>
      </c>
    </row>
    <row r="29" spans="1:16" ht="15.75">
      <c r="A29" s="43" t="s">
        <v>28</v>
      </c>
      <c r="B29" s="36" t="s">
        <v>592</v>
      </c>
      <c r="C29" s="37" t="s">
        <v>593</v>
      </c>
      <c r="D29" s="37" t="s">
        <v>594</v>
      </c>
      <c r="E29" s="37">
        <v>-4.1821460750000954</v>
      </c>
      <c r="F29" s="38">
        <v>-2.073426164326484</v>
      </c>
      <c r="G29" s="36" t="s">
        <v>595</v>
      </c>
      <c r="H29" s="37" t="s">
        <v>596</v>
      </c>
      <c r="I29" s="37" t="s">
        <v>597</v>
      </c>
      <c r="J29" s="37">
        <v>-4.1744239301392883</v>
      </c>
      <c r="K29" s="38">
        <v>-2.0218168099181781</v>
      </c>
      <c r="L29" s="36" t="s">
        <v>682</v>
      </c>
      <c r="M29" s="37" t="s">
        <v>683</v>
      </c>
      <c r="N29" s="37" t="s">
        <v>684</v>
      </c>
      <c r="O29" s="37">
        <v>-1.5750418750501234</v>
      </c>
      <c r="P29" s="38">
        <v>-1.4709853658400238</v>
      </c>
    </row>
    <row r="30" spans="1:16" ht="15.75">
      <c r="A30" s="44" t="s">
        <v>29</v>
      </c>
      <c r="B30" s="36" t="s">
        <v>580</v>
      </c>
      <c r="C30" s="37" t="s">
        <v>581</v>
      </c>
      <c r="D30" s="37" t="s">
        <v>582</v>
      </c>
      <c r="E30" s="37">
        <v>-1.0298174259782433</v>
      </c>
      <c r="F30" s="38">
        <v>0.35738875163950362</v>
      </c>
      <c r="G30" s="36" t="s">
        <v>583</v>
      </c>
      <c r="H30" s="37" t="s">
        <v>584</v>
      </c>
      <c r="I30" s="37" t="s">
        <v>585</v>
      </c>
      <c r="J30" s="37">
        <v>-0.56526685725368009</v>
      </c>
      <c r="K30" s="38">
        <v>0.16407732352061946</v>
      </c>
      <c r="L30" s="36" t="s">
        <v>679</v>
      </c>
      <c r="M30" s="37" t="s">
        <v>680</v>
      </c>
      <c r="N30" s="37" t="s">
        <v>681</v>
      </c>
      <c r="O30" s="37">
        <v>-0.36898439458161486</v>
      </c>
      <c r="P30" s="38">
        <v>0.3757723622871737</v>
      </c>
    </row>
    <row r="31" spans="1:16" ht="15.75">
      <c r="A31" s="44" t="s">
        <v>30</v>
      </c>
      <c r="B31" s="36" t="s">
        <v>436</v>
      </c>
      <c r="C31" s="37" t="s">
        <v>437</v>
      </c>
      <c r="D31" s="37" t="s">
        <v>438</v>
      </c>
      <c r="E31" s="37">
        <v>-1.246514116934039</v>
      </c>
      <c r="F31" s="38">
        <v>0.18099954902036244</v>
      </c>
      <c r="G31" s="36" t="s">
        <v>439</v>
      </c>
      <c r="H31" s="37" t="s">
        <v>440</v>
      </c>
      <c r="I31" s="37" t="s">
        <v>441</v>
      </c>
      <c r="J31" s="37">
        <v>-2.2140331651234013</v>
      </c>
      <c r="K31" s="38">
        <v>-0.74771971677171489</v>
      </c>
      <c r="L31" s="36" t="s">
        <v>607</v>
      </c>
      <c r="M31" s="37" t="s">
        <v>608</v>
      </c>
      <c r="N31" s="37" t="s">
        <v>609</v>
      </c>
      <c r="O31" s="37">
        <v>2.5471157930647186E-2</v>
      </c>
      <c r="P31" s="38">
        <v>-0.76027434021138329</v>
      </c>
    </row>
    <row r="32" spans="1:16" ht="16.5" thickBot="1">
      <c r="A32" s="45" t="s">
        <v>31</v>
      </c>
      <c r="B32" s="39" t="s">
        <v>562</v>
      </c>
      <c r="C32" s="40" t="s">
        <v>563</v>
      </c>
      <c r="D32" s="40" t="s">
        <v>564</v>
      </c>
      <c r="E32" s="40">
        <v>-1.1204000137311967</v>
      </c>
      <c r="F32" s="41">
        <v>-0.36624398560068239</v>
      </c>
      <c r="G32" s="39" t="s">
        <v>565</v>
      </c>
      <c r="H32" s="40" t="s">
        <v>566</v>
      </c>
      <c r="I32" s="40" t="s">
        <v>567</v>
      </c>
      <c r="J32" s="40">
        <v>-1.8411484198053749</v>
      </c>
      <c r="K32" s="41">
        <v>-0.51027412943348083</v>
      </c>
      <c r="L32" s="39" t="s">
        <v>670</v>
      </c>
      <c r="M32" s="40" t="s">
        <v>671</v>
      </c>
      <c r="N32" s="40" t="s">
        <v>672</v>
      </c>
      <c r="O32" s="40">
        <v>-0.24878357836792142</v>
      </c>
      <c r="P32" s="41">
        <v>-0.91868068721207874</v>
      </c>
    </row>
  </sheetData>
  <mergeCells count="3">
    <mergeCell ref="B2:F2"/>
    <mergeCell ref="G2:K2"/>
    <mergeCell ref="L2:P2"/>
  </mergeCells>
  <conditionalFormatting sqref="E4:F4 O31:P31 E31:F31 J31:K31">
    <cfRule type="colorScale" priority="9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7 J4:K7 O4:P7 E10:F13 J10:K13 O10:P13 E15:F17 J15:K17 O15:P17">
    <cfRule type="colorScale" priority="6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7">
    <cfRule type="colorScale" priority="8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3 J4:K13 O4:P13 E15:F17 J15:K17 O15:P17">
    <cfRule type="colorScale" priority="5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20 J4:K20 O4:P20 E28:F28 J28:K28 O28:P28">
    <cfRule type="colorScale" priority="4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23 J4:K23 O4:P23 E28:F28 J28:K28 O28:P28">
    <cfRule type="colorScale" priority="3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32 J4:K32 O4:P3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  <cfRule type="colorScale" priority="2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J4:K7">
    <cfRule type="colorScale" priority="7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zoomScale="47" zoomScaleNormal="47" workbookViewId="0">
      <selection activeCell="G42" sqref="G42"/>
    </sheetView>
  </sheetViews>
  <sheetFormatPr defaultRowHeight="14.25"/>
  <cols>
    <col min="1" max="1" width="35.25" customWidth="1"/>
    <col min="2" max="2" width="16.5" customWidth="1"/>
    <col min="3" max="3" width="16.125" customWidth="1"/>
    <col min="4" max="4" width="13.875" customWidth="1"/>
    <col min="5" max="6" width="20.125" customWidth="1"/>
    <col min="7" max="8" width="12.125" customWidth="1"/>
    <col min="9" max="9" width="18.125" customWidth="1"/>
    <col min="10" max="10" width="17" customWidth="1"/>
    <col min="11" max="11" width="19.875" customWidth="1"/>
    <col min="12" max="12" width="14.5" customWidth="1"/>
    <col min="13" max="13" width="13.125" customWidth="1"/>
    <col min="14" max="14" width="14.5" customWidth="1"/>
    <col min="15" max="15" width="18" customWidth="1"/>
    <col min="16" max="16" width="17.125" customWidth="1"/>
    <col min="17" max="17" width="14" customWidth="1"/>
    <col min="18" max="18" width="14.875" customWidth="1"/>
    <col min="19" max="19" width="14.625" customWidth="1"/>
    <col min="20" max="20" width="17.75" customWidth="1"/>
    <col min="21" max="21" width="15" customWidth="1"/>
    <col min="22" max="22" width="13.875" customWidth="1"/>
    <col min="23" max="23" width="15.25" customWidth="1"/>
    <col min="24" max="24" width="14.625" customWidth="1"/>
    <col min="25" max="25" width="17" customWidth="1"/>
    <col min="26" max="26" width="16.625" customWidth="1"/>
  </cols>
  <sheetData>
    <row r="1" spans="1:26" s="57" customFormat="1" ht="33.950000000000003" customHeight="1" thickBot="1">
      <c r="A1" s="58" t="s">
        <v>821</v>
      </c>
    </row>
    <row r="2" spans="1:26" ht="30" customHeight="1" thickBot="1">
      <c r="A2" s="1"/>
      <c r="B2" s="60" t="s">
        <v>819</v>
      </c>
      <c r="C2" s="61"/>
      <c r="D2" s="61"/>
      <c r="E2" s="61"/>
      <c r="F2" s="62"/>
      <c r="G2" s="60" t="s">
        <v>820</v>
      </c>
      <c r="H2" s="61"/>
      <c r="I2" s="61"/>
      <c r="J2" s="61"/>
      <c r="K2" s="62"/>
      <c r="L2" s="60" t="s">
        <v>334</v>
      </c>
      <c r="M2" s="61"/>
      <c r="N2" s="61"/>
      <c r="O2" s="61"/>
      <c r="P2" s="62"/>
      <c r="Q2" s="60" t="s">
        <v>335</v>
      </c>
      <c r="R2" s="61"/>
      <c r="S2" s="61"/>
      <c r="T2" s="61"/>
      <c r="U2" s="62"/>
      <c r="V2" s="60" t="s">
        <v>336</v>
      </c>
      <c r="W2" s="61"/>
      <c r="X2" s="61"/>
      <c r="Y2" s="61"/>
      <c r="Z2" s="62"/>
    </row>
    <row r="3" spans="1:26" ht="36" customHeight="1" thickBot="1">
      <c r="A3" s="2" t="s">
        <v>0</v>
      </c>
      <c r="B3" s="46" t="s">
        <v>331</v>
      </c>
      <c r="C3" s="47" t="s">
        <v>332</v>
      </c>
      <c r="D3" s="47" t="s">
        <v>333</v>
      </c>
      <c r="E3" s="15" t="s">
        <v>1</v>
      </c>
      <c r="F3" s="16" t="s">
        <v>2</v>
      </c>
      <c r="G3" s="46" t="s">
        <v>331</v>
      </c>
      <c r="H3" s="47" t="s">
        <v>332</v>
      </c>
      <c r="I3" s="47" t="s">
        <v>333</v>
      </c>
      <c r="J3" s="15" t="s">
        <v>1</v>
      </c>
      <c r="K3" s="16" t="s">
        <v>2</v>
      </c>
      <c r="L3" s="46" t="s">
        <v>331</v>
      </c>
      <c r="M3" s="47" t="s">
        <v>332</v>
      </c>
      <c r="N3" s="47" t="s">
        <v>333</v>
      </c>
      <c r="O3" s="15" t="s">
        <v>1</v>
      </c>
      <c r="P3" s="16" t="s">
        <v>2</v>
      </c>
      <c r="Q3" s="46" t="s">
        <v>331</v>
      </c>
      <c r="R3" s="47" t="s">
        <v>332</v>
      </c>
      <c r="S3" s="47" t="s">
        <v>333</v>
      </c>
      <c r="T3" s="15" t="s">
        <v>1</v>
      </c>
      <c r="U3" s="16" t="s">
        <v>2</v>
      </c>
      <c r="V3" s="46" t="s">
        <v>331</v>
      </c>
      <c r="W3" s="47" t="s">
        <v>332</v>
      </c>
      <c r="X3" s="47" t="s">
        <v>333</v>
      </c>
      <c r="Y3" s="15" t="s">
        <v>1</v>
      </c>
      <c r="Z3" s="16" t="s">
        <v>2</v>
      </c>
    </row>
    <row r="4" spans="1:26" ht="15">
      <c r="A4" s="5" t="s">
        <v>3</v>
      </c>
      <c r="B4" s="17" t="s">
        <v>32</v>
      </c>
      <c r="C4" s="18" t="s">
        <v>33</v>
      </c>
      <c r="D4" s="18" t="s">
        <v>34</v>
      </c>
      <c r="E4" s="18">
        <v>-2.1551895111629071</v>
      </c>
      <c r="F4" s="19">
        <v>-3.2076506448331035</v>
      </c>
      <c r="G4" s="17" t="s">
        <v>35</v>
      </c>
      <c r="H4" s="18" t="s">
        <v>36</v>
      </c>
      <c r="I4" s="18" t="s">
        <v>37</v>
      </c>
      <c r="J4" s="18">
        <v>1.9991610909131889</v>
      </c>
      <c r="K4" s="19">
        <v>1.3807991680326432</v>
      </c>
      <c r="L4" s="17" t="s">
        <v>38</v>
      </c>
      <c r="M4" s="18" t="s">
        <v>39</v>
      </c>
      <c r="N4" s="18" t="s">
        <v>40</v>
      </c>
      <c r="O4" s="18">
        <v>-0.93888439030080872</v>
      </c>
      <c r="P4" s="19">
        <v>0.45269177081979928</v>
      </c>
      <c r="Q4" s="17" t="s">
        <v>41</v>
      </c>
      <c r="R4" s="18" t="s">
        <v>42</v>
      </c>
      <c r="S4" s="18" t="s">
        <v>43</v>
      </c>
      <c r="T4" s="18">
        <v>-4.4785232219822859</v>
      </c>
      <c r="U4" s="19">
        <v>-1.1488818670401462</v>
      </c>
      <c r="V4" s="17" t="s">
        <v>44</v>
      </c>
      <c r="W4" s="18" t="s">
        <v>45</v>
      </c>
      <c r="X4" s="18" t="s">
        <v>46</v>
      </c>
      <c r="Y4" s="18">
        <v>-2.7502297780489675</v>
      </c>
      <c r="Z4" s="19">
        <v>-2.7197989247458683</v>
      </c>
    </row>
    <row r="5" spans="1:26" ht="15">
      <c r="A5" s="6" t="s">
        <v>4</v>
      </c>
      <c r="B5" s="20" t="s">
        <v>47</v>
      </c>
      <c r="C5" s="21" t="s">
        <v>48</v>
      </c>
      <c r="D5" s="21" t="s">
        <v>49</v>
      </c>
      <c r="E5" s="21">
        <v>-5.3397163834687458</v>
      </c>
      <c r="F5" s="22">
        <v>-4.4915346770479063</v>
      </c>
      <c r="G5" s="20" t="s">
        <v>50</v>
      </c>
      <c r="H5" s="21" t="s">
        <v>51</v>
      </c>
      <c r="I5" s="21" t="s">
        <v>52</v>
      </c>
      <c r="J5" s="21">
        <v>-1.8779752155172034</v>
      </c>
      <c r="K5" s="22">
        <v>-2.6517537829078455</v>
      </c>
      <c r="L5" s="20" t="s">
        <v>53</v>
      </c>
      <c r="M5" s="21" t="s">
        <v>54</v>
      </c>
      <c r="N5" s="21" t="s">
        <v>55</v>
      </c>
      <c r="O5" s="21">
        <v>0.71054042571920961</v>
      </c>
      <c r="P5" s="22">
        <v>1.9256233957719766</v>
      </c>
      <c r="Q5" s="20" t="s">
        <v>56</v>
      </c>
      <c r="R5" s="21" t="s">
        <v>57</v>
      </c>
      <c r="S5" s="21" t="s">
        <v>58</v>
      </c>
      <c r="T5" s="21">
        <v>-0.65929444541758919</v>
      </c>
      <c r="U5" s="22">
        <v>0.54806722884139447</v>
      </c>
      <c r="V5" s="20" t="s">
        <v>59</v>
      </c>
      <c r="W5" s="21" t="s">
        <v>51</v>
      </c>
      <c r="X5" s="21" t="s">
        <v>60</v>
      </c>
      <c r="Y5" s="21">
        <v>-1.7950813441717484</v>
      </c>
      <c r="Z5" s="22">
        <v>-2.6119052591395815</v>
      </c>
    </row>
    <row r="6" spans="1:26">
      <c r="A6" s="10" t="s">
        <v>5</v>
      </c>
      <c r="B6" s="7" t="s">
        <v>766</v>
      </c>
      <c r="C6" s="8" t="s">
        <v>767</v>
      </c>
      <c r="D6" s="8" t="s">
        <v>768</v>
      </c>
      <c r="E6" s="8">
        <v>-3.5719792359340037</v>
      </c>
      <c r="F6" s="9">
        <v>-4.6425773847658744</v>
      </c>
      <c r="G6" s="7" t="s">
        <v>769</v>
      </c>
      <c r="H6" s="8" t="s">
        <v>770</v>
      </c>
      <c r="I6" s="8" t="s">
        <v>771</v>
      </c>
      <c r="J6" s="8">
        <v>-0.34955713692020607</v>
      </c>
      <c r="K6" s="9">
        <v>0.14662958740749463</v>
      </c>
      <c r="L6" s="7" t="s">
        <v>712</v>
      </c>
      <c r="M6" s="8" t="s">
        <v>713</v>
      </c>
      <c r="N6" s="8" t="s">
        <v>714</v>
      </c>
      <c r="O6" s="8">
        <v>-2.025003540307583</v>
      </c>
      <c r="P6" s="9">
        <v>-0.84937455025686148</v>
      </c>
      <c r="Q6" s="7" t="s">
        <v>715</v>
      </c>
      <c r="R6" s="8" t="s">
        <v>716</v>
      </c>
      <c r="S6" s="8" t="s">
        <v>717</v>
      </c>
      <c r="T6" s="8">
        <v>-4.0389614764238493</v>
      </c>
      <c r="U6" s="9">
        <v>-2.8001965114665337</v>
      </c>
      <c r="V6" s="7" t="s">
        <v>685</v>
      </c>
      <c r="W6" s="8" t="s">
        <v>686</v>
      </c>
      <c r="X6" s="8" t="s">
        <v>687</v>
      </c>
      <c r="Y6" s="8">
        <v>-6.4</v>
      </c>
      <c r="Z6" s="9">
        <v>-7.5</v>
      </c>
    </row>
    <row r="7" spans="1:26" ht="15">
      <c r="A7" s="6" t="s">
        <v>6</v>
      </c>
      <c r="B7" s="23" t="s">
        <v>61</v>
      </c>
      <c r="C7" s="24" t="s">
        <v>62</v>
      </c>
      <c r="D7" s="24" t="s">
        <v>63</v>
      </c>
      <c r="E7" s="21">
        <v>-4.3951205874099868</v>
      </c>
      <c r="F7" s="22">
        <v>-4.0807802718441453</v>
      </c>
      <c r="G7" s="23" t="s">
        <v>64</v>
      </c>
      <c r="H7" s="24" t="s">
        <v>65</v>
      </c>
      <c r="I7" s="24" t="s">
        <v>66</v>
      </c>
      <c r="J7" s="21">
        <v>1.1182116149621089</v>
      </c>
      <c r="K7" s="22">
        <v>1.0769329269870871</v>
      </c>
      <c r="L7" s="23" t="s">
        <v>67</v>
      </c>
      <c r="M7" s="24" t="s">
        <v>68</v>
      </c>
      <c r="N7" s="24" t="s">
        <v>69</v>
      </c>
      <c r="O7" s="21">
        <v>-1.5380138094496207</v>
      </c>
      <c r="P7" s="22">
        <v>-9.7220356068770247E-2</v>
      </c>
      <c r="Q7" s="23" t="s">
        <v>70</v>
      </c>
      <c r="R7" s="24" t="s">
        <v>71</v>
      </c>
      <c r="S7" s="24" t="s">
        <v>72</v>
      </c>
      <c r="T7" s="21">
        <v>-5.202995845616079</v>
      </c>
      <c r="U7" s="22">
        <v>-2.2215769365933342</v>
      </c>
      <c r="V7" s="23" t="s">
        <v>73</v>
      </c>
      <c r="W7" s="24" t="s">
        <v>74</v>
      </c>
      <c r="X7" s="24" t="s">
        <v>75</v>
      </c>
      <c r="Y7" s="21">
        <v>-4.2853862987918667</v>
      </c>
      <c r="Z7" s="22">
        <v>-4.034531470436705</v>
      </c>
    </row>
    <row r="8" spans="1:26" ht="15">
      <c r="A8" s="10" t="s">
        <v>7</v>
      </c>
      <c r="B8" s="23" t="s">
        <v>76</v>
      </c>
      <c r="C8" s="24" t="s">
        <v>77</v>
      </c>
      <c r="D8" s="24" t="s">
        <v>78</v>
      </c>
      <c r="E8" s="21">
        <v>-3.9242815247379448</v>
      </c>
      <c r="F8" s="22">
        <v>-3.4442422940139892</v>
      </c>
      <c r="G8" s="23" t="s">
        <v>79</v>
      </c>
      <c r="H8" s="24" t="s">
        <v>80</v>
      </c>
      <c r="I8" s="24" t="s">
        <v>81</v>
      </c>
      <c r="J8" s="21">
        <v>0.80777213230783329</v>
      </c>
      <c r="K8" s="22">
        <v>0.95571086257581461</v>
      </c>
      <c r="L8" s="23" t="s">
        <v>82</v>
      </c>
      <c r="M8" s="24" t="s">
        <v>83</v>
      </c>
      <c r="N8" s="24" t="s">
        <v>84</v>
      </c>
      <c r="O8" s="21">
        <v>-2.0141420123051406</v>
      </c>
      <c r="P8" s="22">
        <v>-0.32534032218820097</v>
      </c>
      <c r="Q8" s="23" t="s">
        <v>85</v>
      </c>
      <c r="R8" s="24" t="s">
        <v>86</v>
      </c>
      <c r="S8" s="24" t="s">
        <v>87</v>
      </c>
      <c r="T8" s="21">
        <v>-5.6787573817713914</v>
      </c>
      <c r="U8" s="22">
        <v>-2.1997846983650589</v>
      </c>
      <c r="V8" s="23" t="s">
        <v>88</v>
      </c>
      <c r="W8" s="24" t="s">
        <v>89</v>
      </c>
      <c r="X8" s="24" t="s">
        <v>90</v>
      </c>
      <c r="Y8" s="21">
        <v>-4.1409931782524394</v>
      </c>
      <c r="Z8" s="22">
        <v>-3.710542824881998</v>
      </c>
    </row>
    <row r="9" spans="1:26" ht="15">
      <c r="A9" s="6" t="s">
        <v>8</v>
      </c>
      <c r="B9" s="23" t="s">
        <v>91</v>
      </c>
      <c r="C9" s="24" t="s">
        <v>92</v>
      </c>
      <c r="D9" s="24" t="s">
        <v>93</v>
      </c>
      <c r="E9" s="21">
        <v>-2.991046693323923</v>
      </c>
      <c r="F9" s="22">
        <v>-3.1815229942518539</v>
      </c>
      <c r="G9" s="23" t="s">
        <v>94</v>
      </c>
      <c r="H9" s="24" t="s">
        <v>95</v>
      </c>
      <c r="I9" s="24" t="s">
        <v>96</v>
      </c>
      <c r="J9" s="21">
        <v>1.2378221248586472</v>
      </c>
      <c r="K9" s="22">
        <v>-0.60295517731784265</v>
      </c>
      <c r="L9" s="23" t="s">
        <v>97</v>
      </c>
      <c r="M9" s="24" t="s">
        <v>98</v>
      </c>
      <c r="N9" s="24" t="s">
        <v>99</v>
      </c>
      <c r="O9" s="21">
        <v>-0.50114591686153653</v>
      </c>
      <c r="P9" s="22">
        <v>0.99022883358141356</v>
      </c>
      <c r="Q9" s="23" t="s">
        <v>100</v>
      </c>
      <c r="R9" s="24" t="s">
        <v>101</v>
      </c>
      <c r="S9" s="24" t="s">
        <v>102</v>
      </c>
      <c r="T9" s="21">
        <v>-3.3642262097637823</v>
      </c>
      <c r="U9" s="22">
        <v>0.19119363689120555</v>
      </c>
      <c r="V9" s="23" t="s">
        <v>103</v>
      </c>
      <c r="W9" s="24" t="s">
        <v>104</v>
      </c>
      <c r="X9" s="24" t="s">
        <v>105</v>
      </c>
      <c r="Y9" s="21">
        <v>-1.0998449749863124</v>
      </c>
      <c r="Z9" s="22">
        <v>-2.8354500170386623</v>
      </c>
    </row>
    <row r="10" spans="1:26" ht="15">
      <c r="A10" s="10" t="s">
        <v>9</v>
      </c>
      <c r="B10" s="20" t="s">
        <v>106</v>
      </c>
      <c r="C10" s="21" t="s">
        <v>107</v>
      </c>
      <c r="D10" s="21" t="s">
        <v>108</v>
      </c>
      <c r="E10" s="21">
        <v>-4.0046605169731713</v>
      </c>
      <c r="F10" s="22">
        <v>-3.676579067996776</v>
      </c>
      <c r="G10" s="20" t="s">
        <v>109</v>
      </c>
      <c r="H10" s="21" t="s">
        <v>110</v>
      </c>
      <c r="I10" s="21" t="s">
        <v>111</v>
      </c>
      <c r="J10" s="21">
        <v>1.0105439212385829</v>
      </c>
      <c r="K10" s="22">
        <v>-0.49755205852819751</v>
      </c>
      <c r="L10" s="7" t="s">
        <v>112</v>
      </c>
      <c r="M10" s="8" t="s">
        <v>113</v>
      </c>
      <c r="N10" s="8" t="s">
        <v>114</v>
      </c>
      <c r="O10" s="8">
        <v>-1.7857364167872063</v>
      </c>
      <c r="P10" s="9">
        <v>-0.75217997508868417</v>
      </c>
      <c r="Q10" s="7" t="s">
        <v>115</v>
      </c>
      <c r="R10" s="8" t="s">
        <v>116</v>
      </c>
      <c r="S10" s="8" t="s">
        <v>117</v>
      </c>
      <c r="T10" s="8">
        <v>-4.5670887877122963</v>
      </c>
      <c r="U10" s="9">
        <v>-2.6902796212571798</v>
      </c>
      <c r="V10" s="7" t="s">
        <v>118</v>
      </c>
      <c r="W10" s="8" t="s">
        <v>119</v>
      </c>
      <c r="X10" s="8" t="s">
        <v>120</v>
      </c>
      <c r="Y10" s="8">
        <v>-2.512653035227892</v>
      </c>
      <c r="Z10" s="9">
        <v>-3.4690435998932854</v>
      </c>
    </row>
    <row r="11" spans="1:26">
      <c r="A11" s="6" t="s">
        <v>10</v>
      </c>
      <c r="B11" s="7" t="s">
        <v>772</v>
      </c>
      <c r="C11" s="8" t="s">
        <v>773</v>
      </c>
      <c r="D11" s="8" t="s">
        <v>774</v>
      </c>
      <c r="E11" s="8">
        <v>-4.0041177361886735</v>
      </c>
      <c r="F11" s="9">
        <v>-3.1932535102039212</v>
      </c>
      <c r="G11" s="7" t="s">
        <v>775</v>
      </c>
      <c r="H11" s="8" t="s">
        <v>776</v>
      </c>
      <c r="I11" s="8" t="s">
        <v>777</v>
      </c>
      <c r="J11" s="8">
        <v>0.76037777513874483</v>
      </c>
      <c r="K11" s="9">
        <v>-0.48421782673262337</v>
      </c>
      <c r="L11" s="7" t="s">
        <v>718</v>
      </c>
      <c r="M11" s="8" t="s">
        <v>719</v>
      </c>
      <c r="N11" s="8" t="s">
        <v>720</v>
      </c>
      <c r="O11" s="8">
        <v>-1.3071961850662515</v>
      </c>
      <c r="P11" s="9">
        <v>-0.19421506550097367</v>
      </c>
      <c r="Q11" s="7" t="s">
        <v>721</v>
      </c>
      <c r="R11" s="8" t="s">
        <v>722</v>
      </c>
      <c r="S11" s="8" t="s">
        <v>723</v>
      </c>
      <c r="T11" s="8">
        <v>-3.0880507142292242</v>
      </c>
      <c r="U11" s="9">
        <v>-1.7526935698434281</v>
      </c>
      <c r="V11" s="7" t="s">
        <v>688</v>
      </c>
      <c r="W11" s="8" t="s">
        <v>689</v>
      </c>
      <c r="X11" s="8" t="s">
        <v>690</v>
      </c>
      <c r="Y11" s="8">
        <v>-3.2621082220102768</v>
      </c>
      <c r="Z11" s="9">
        <v>-4.2692297800966514</v>
      </c>
    </row>
    <row r="12" spans="1:26">
      <c r="A12" s="10" t="s">
        <v>11</v>
      </c>
      <c r="B12" s="7" t="s">
        <v>121</v>
      </c>
      <c r="C12" s="8" t="s">
        <v>122</v>
      </c>
      <c r="D12" s="8" t="s">
        <v>123</v>
      </c>
      <c r="E12" s="8">
        <v>-3.8455147484632053</v>
      </c>
      <c r="F12" s="9">
        <v>-3.9972421975628869</v>
      </c>
      <c r="G12" s="7" t="s">
        <v>124</v>
      </c>
      <c r="H12" s="8" t="s">
        <v>125</v>
      </c>
      <c r="I12" s="8" t="s">
        <v>126</v>
      </c>
      <c r="J12" s="8">
        <v>0.73266018502352992</v>
      </c>
      <c r="K12" s="9">
        <v>1.0325781404772281</v>
      </c>
      <c r="L12" s="7" t="s">
        <v>127</v>
      </c>
      <c r="M12" s="8" t="s">
        <v>128</v>
      </c>
      <c r="N12" s="8" t="s">
        <v>129</v>
      </c>
      <c r="O12" s="8">
        <v>-1.4148444768042618</v>
      </c>
      <c r="P12" s="9">
        <v>-0.15826127300386106</v>
      </c>
      <c r="Q12" s="7" t="s">
        <v>130</v>
      </c>
      <c r="R12" s="8" t="s">
        <v>131</v>
      </c>
      <c r="S12" s="8" t="s">
        <v>132</v>
      </c>
      <c r="T12" s="8">
        <v>-3.9903536050796466</v>
      </c>
      <c r="U12" s="9">
        <v>-2.48252829960663</v>
      </c>
      <c r="V12" s="7" t="s">
        <v>133</v>
      </c>
      <c r="W12" s="8" t="s">
        <v>134</v>
      </c>
      <c r="X12" s="8" t="s">
        <v>135</v>
      </c>
      <c r="Y12" s="8">
        <v>-4.1671387801080346</v>
      </c>
      <c r="Z12" s="9">
        <v>-2.3994425925685978</v>
      </c>
    </row>
    <row r="13" spans="1:26">
      <c r="A13" s="6" t="s">
        <v>12</v>
      </c>
      <c r="B13" s="7" t="s">
        <v>136</v>
      </c>
      <c r="C13" s="8" t="s">
        <v>137</v>
      </c>
      <c r="D13" s="8" t="s">
        <v>138</v>
      </c>
      <c r="E13" s="8">
        <v>-4.2771823408997696</v>
      </c>
      <c r="F13" s="9">
        <v>-3.1615858070092249</v>
      </c>
      <c r="G13" s="7" t="s">
        <v>139</v>
      </c>
      <c r="H13" s="8" t="s">
        <v>140</v>
      </c>
      <c r="I13" s="8" t="s">
        <v>141</v>
      </c>
      <c r="J13" s="8">
        <v>0.25916899232829804</v>
      </c>
      <c r="K13" s="9">
        <v>-1.2888030965061827</v>
      </c>
      <c r="L13" s="7" t="s">
        <v>142</v>
      </c>
      <c r="M13" s="8" t="s">
        <v>143</v>
      </c>
      <c r="N13" s="8" t="s">
        <v>144</v>
      </c>
      <c r="O13" s="8">
        <v>-1.9017718700355015</v>
      </c>
      <c r="P13" s="9">
        <v>-0.85734500523439916</v>
      </c>
      <c r="Q13" s="7" t="s">
        <v>145</v>
      </c>
      <c r="R13" s="8" t="s">
        <v>146</v>
      </c>
      <c r="S13" s="8" t="s">
        <v>147</v>
      </c>
      <c r="T13" s="8">
        <v>-3.9307012017102796</v>
      </c>
      <c r="U13" s="9">
        <v>-2.9960866399324804</v>
      </c>
      <c r="V13" s="7" t="s">
        <v>148</v>
      </c>
      <c r="W13" s="8" t="s">
        <v>149</v>
      </c>
      <c r="X13" s="8" t="s">
        <v>150</v>
      </c>
      <c r="Y13" s="8">
        <v>-2.686303350727969</v>
      </c>
      <c r="Z13" s="9">
        <v>-3.6210881251613491</v>
      </c>
    </row>
    <row r="14" spans="1:26">
      <c r="A14" s="10" t="s">
        <v>13</v>
      </c>
      <c r="B14" s="7" t="s">
        <v>151</v>
      </c>
      <c r="C14" s="8" t="s">
        <v>152</v>
      </c>
      <c r="D14" s="8" t="s">
        <v>153</v>
      </c>
      <c r="E14" s="8">
        <v>-0.5008770918207055</v>
      </c>
      <c r="F14" s="9">
        <v>-0.40251217249047205</v>
      </c>
      <c r="G14" s="7" t="s">
        <v>154</v>
      </c>
      <c r="H14" s="8" t="s">
        <v>155</v>
      </c>
      <c r="I14" s="8" t="s">
        <v>156</v>
      </c>
      <c r="J14" s="8">
        <v>0.51776430133307949</v>
      </c>
      <c r="K14" s="9">
        <v>0.32191275119405083</v>
      </c>
      <c r="L14" s="7" t="s">
        <v>157</v>
      </c>
      <c r="M14" s="8" t="s">
        <v>158</v>
      </c>
      <c r="N14" s="8" t="s">
        <v>159</v>
      </c>
      <c r="O14" s="8">
        <v>-0.80611572906061257</v>
      </c>
      <c r="P14" s="9">
        <v>-0.12356889825981238</v>
      </c>
      <c r="Q14" s="7" t="s">
        <v>160</v>
      </c>
      <c r="R14" s="8" t="s">
        <v>161</v>
      </c>
      <c r="S14" s="8" t="s">
        <v>162</v>
      </c>
      <c r="T14" s="8">
        <v>-0.11076224029282362</v>
      </c>
      <c r="U14" s="9">
        <v>0.14329932268161069</v>
      </c>
      <c r="V14" s="7" t="s">
        <v>163</v>
      </c>
      <c r="W14" s="8" t="s">
        <v>164</v>
      </c>
      <c r="X14" s="8" t="s">
        <v>165</v>
      </c>
      <c r="Y14" s="8">
        <v>-0.82322996961132222</v>
      </c>
      <c r="Z14" s="9">
        <v>-1.2206117216177059</v>
      </c>
    </row>
    <row r="15" spans="1:26" ht="15">
      <c r="A15" s="6" t="s">
        <v>14</v>
      </c>
      <c r="B15" s="20" t="s">
        <v>166</v>
      </c>
      <c r="C15" s="21" t="s">
        <v>167</v>
      </c>
      <c r="D15" s="21" t="s">
        <v>168</v>
      </c>
      <c r="E15" s="8">
        <v>-5.4889775321695629</v>
      </c>
      <c r="F15" s="9">
        <v>-5.1651555904603592</v>
      </c>
      <c r="G15" s="20" t="s">
        <v>169</v>
      </c>
      <c r="H15" s="21" t="s">
        <v>170</v>
      </c>
      <c r="I15" s="21" t="s">
        <v>171</v>
      </c>
      <c r="J15" s="8">
        <v>-1.8066803213061262</v>
      </c>
      <c r="K15" s="9">
        <v>-2.7261697103850091</v>
      </c>
      <c r="L15" s="20" t="s">
        <v>172</v>
      </c>
      <c r="M15" s="21" t="s">
        <v>173</v>
      </c>
      <c r="N15" s="21" t="s">
        <v>174</v>
      </c>
      <c r="O15" s="8">
        <v>-1.0357061938003385</v>
      </c>
      <c r="P15" s="9">
        <v>-0.91413470535458052</v>
      </c>
      <c r="Q15" s="20" t="s">
        <v>175</v>
      </c>
      <c r="R15" s="21" t="s">
        <v>176</v>
      </c>
      <c r="S15" s="21" t="s">
        <v>177</v>
      </c>
      <c r="T15" s="8">
        <v>-1.0357061938003385</v>
      </c>
      <c r="U15" s="9">
        <v>-0.91413470535458052</v>
      </c>
      <c r="V15" s="20" t="s">
        <v>178</v>
      </c>
      <c r="W15" s="21" t="s">
        <v>179</v>
      </c>
      <c r="X15" s="21" t="s">
        <v>180</v>
      </c>
      <c r="Y15" s="8">
        <v>-1.0357061938003385</v>
      </c>
      <c r="Z15" s="9">
        <v>-0.91413470535458052</v>
      </c>
    </row>
    <row r="16" spans="1:26" ht="15">
      <c r="A16" s="10" t="s">
        <v>15</v>
      </c>
      <c r="B16" s="23" t="s">
        <v>181</v>
      </c>
      <c r="C16" s="24" t="s">
        <v>182</v>
      </c>
      <c r="D16" s="24" t="s">
        <v>183</v>
      </c>
      <c r="E16" s="8">
        <v>-3.6169507287179816</v>
      </c>
      <c r="F16" s="9">
        <v>-3.1588335703485559</v>
      </c>
      <c r="G16" s="23" t="s">
        <v>184</v>
      </c>
      <c r="H16" s="24" t="s">
        <v>185</v>
      </c>
      <c r="I16" s="24" t="s">
        <v>186</v>
      </c>
      <c r="J16" s="8">
        <v>4.1860589912860435</v>
      </c>
      <c r="K16" s="9">
        <v>3.8745514714045801</v>
      </c>
      <c r="L16" s="23" t="s">
        <v>187</v>
      </c>
      <c r="M16" s="24" t="s">
        <v>188</v>
      </c>
      <c r="N16" s="24" t="s">
        <v>189</v>
      </c>
      <c r="O16" s="8">
        <v>-0.67104375443715181</v>
      </c>
      <c r="P16" s="9">
        <v>0.13295623897658149</v>
      </c>
      <c r="Q16" s="23" t="s">
        <v>190</v>
      </c>
      <c r="R16" s="24" t="s">
        <v>191</v>
      </c>
      <c r="S16" s="24" t="s">
        <v>192</v>
      </c>
      <c r="T16" s="8">
        <v>-1.7811099089930442</v>
      </c>
      <c r="U16" s="9">
        <v>-0.57825963681144321</v>
      </c>
      <c r="V16" s="23" t="s">
        <v>193</v>
      </c>
      <c r="W16" s="24" t="s">
        <v>194</v>
      </c>
      <c r="X16" s="24" t="s">
        <v>195</v>
      </c>
      <c r="Y16" s="8">
        <v>-1.6910429900366699</v>
      </c>
      <c r="Z16" s="9">
        <v>-2.5443535661130086</v>
      </c>
    </row>
    <row r="17" spans="1:26" ht="15">
      <c r="A17" s="6" t="s">
        <v>16</v>
      </c>
      <c r="B17" s="20" t="s">
        <v>196</v>
      </c>
      <c r="C17" s="21" t="s">
        <v>197</v>
      </c>
      <c r="D17" s="21" t="s">
        <v>198</v>
      </c>
      <c r="E17" s="8">
        <v>-5.5671853796158075</v>
      </c>
      <c r="F17" s="9">
        <v>-3.6105857129747614</v>
      </c>
      <c r="G17" s="20" t="s">
        <v>199</v>
      </c>
      <c r="H17" s="21" t="s">
        <v>200</v>
      </c>
      <c r="I17" s="21" t="s">
        <v>201</v>
      </c>
      <c r="J17" s="8">
        <v>-0.13271108550745034</v>
      </c>
      <c r="K17" s="9">
        <v>-2.3343669040291934</v>
      </c>
      <c r="L17" s="20" t="s">
        <v>202</v>
      </c>
      <c r="M17" s="21" t="s">
        <v>203</v>
      </c>
      <c r="N17" s="21" t="s">
        <v>204</v>
      </c>
      <c r="O17" s="8">
        <v>-1.0812383297613777</v>
      </c>
      <c r="P17" s="9">
        <v>-0.93221485679837546</v>
      </c>
      <c r="Q17" s="20" t="s">
        <v>205</v>
      </c>
      <c r="R17" s="21" t="s">
        <v>206</v>
      </c>
      <c r="S17" s="21" t="s">
        <v>207</v>
      </c>
      <c r="T17" s="8">
        <v>-2.5905486739696384</v>
      </c>
      <c r="U17" s="9">
        <v>-1.7181307377012678</v>
      </c>
      <c r="V17" s="20" t="s">
        <v>208</v>
      </c>
      <c r="W17" s="21" t="s">
        <v>209</v>
      </c>
      <c r="X17" s="21" t="s">
        <v>210</v>
      </c>
      <c r="Y17" s="8">
        <v>0.11327178167896269</v>
      </c>
      <c r="Z17" s="9">
        <v>-2.1283072570713686</v>
      </c>
    </row>
    <row r="18" spans="1:26" ht="15">
      <c r="A18" s="10" t="s">
        <v>17</v>
      </c>
      <c r="B18" s="23" t="s">
        <v>211</v>
      </c>
      <c r="C18" s="24" t="s">
        <v>212</v>
      </c>
      <c r="D18" s="24" t="s">
        <v>213</v>
      </c>
      <c r="E18" s="8">
        <v>-3.6126138196750182</v>
      </c>
      <c r="F18" s="9">
        <v>-3.8763773589996751</v>
      </c>
      <c r="G18" s="23" t="s">
        <v>214</v>
      </c>
      <c r="H18" s="24" t="s">
        <v>215</v>
      </c>
      <c r="I18" s="24" t="s">
        <v>216</v>
      </c>
      <c r="J18" s="8">
        <v>1.3816061452712169</v>
      </c>
      <c r="K18" s="9">
        <v>-0.95219831012351042</v>
      </c>
      <c r="L18" s="23" t="s">
        <v>217</v>
      </c>
      <c r="M18" s="24" t="s">
        <v>218</v>
      </c>
      <c r="N18" s="24" t="s">
        <v>219</v>
      </c>
      <c r="O18" s="8">
        <v>-1.790707034332256</v>
      </c>
      <c r="P18" s="9">
        <v>-1.2502650320408903</v>
      </c>
      <c r="Q18" s="23" t="s">
        <v>220</v>
      </c>
      <c r="R18" s="24" t="s">
        <v>221</v>
      </c>
      <c r="S18" s="24" t="s">
        <v>222</v>
      </c>
      <c r="T18" s="8">
        <v>-2.0853331682354694</v>
      </c>
      <c r="U18" s="9">
        <v>-0.92619510676813088</v>
      </c>
      <c r="V18" s="23" t="s">
        <v>223</v>
      </c>
      <c r="W18" s="24" t="s">
        <v>224</v>
      </c>
      <c r="X18" s="24" t="s">
        <v>225</v>
      </c>
      <c r="Y18" s="8">
        <v>-0.44180798925097381</v>
      </c>
      <c r="Z18" s="9">
        <v>-2.7656173880833896</v>
      </c>
    </row>
    <row r="19" spans="1:26" ht="15">
      <c r="A19" s="6" t="s">
        <v>18</v>
      </c>
      <c r="B19" s="25" t="s">
        <v>226</v>
      </c>
      <c r="C19" s="26" t="s">
        <v>227</v>
      </c>
      <c r="D19" s="26" t="s">
        <v>228</v>
      </c>
      <c r="E19" s="26">
        <v>-1.02</v>
      </c>
      <c r="F19" s="27">
        <v>-1.05</v>
      </c>
      <c r="G19" s="28" t="s">
        <v>229</v>
      </c>
      <c r="H19" s="29" t="s">
        <v>230</v>
      </c>
      <c r="I19" s="29" t="s">
        <v>231</v>
      </c>
      <c r="J19" s="26">
        <v>3.5</v>
      </c>
      <c r="K19" s="30">
        <v>2.6</v>
      </c>
      <c r="L19" s="31" t="s">
        <v>232</v>
      </c>
      <c r="M19" s="32" t="s">
        <v>233</v>
      </c>
      <c r="N19" s="32" t="s">
        <v>234</v>
      </c>
      <c r="O19" s="32">
        <v>-0.77</v>
      </c>
      <c r="P19" s="30">
        <v>0.28999999999999998</v>
      </c>
      <c r="Q19" s="31" t="s">
        <v>235</v>
      </c>
      <c r="R19" s="32" t="s">
        <v>236</v>
      </c>
      <c r="S19" s="32" t="s">
        <v>237</v>
      </c>
      <c r="T19" s="32">
        <v>-2.2599999999999998</v>
      </c>
      <c r="U19" s="30">
        <v>-0.04</v>
      </c>
      <c r="V19" s="31" t="s">
        <v>238</v>
      </c>
      <c r="W19" s="32" t="s">
        <v>239</v>
      </c>
      <c r="X19" s="32" t="s">
        <v>240</v>
      </c>
      <c r="Y19" s="32">
        <v>-2.38</v>
      </c>
      <c r="Z19" s="30">
        <v>-0.7</v>
      </c>
    </row>
    <row r="20" spans="1:26" ht="15">
      <c r="A20" s="10" t="s">
        <v>19</v>
      </c>
      <c r="B20" s="20" t="s">
        <v>241</v>
      </c>
      <c r="C20" s="21" t="s">
        <v>242</v>
      </c>
      <c r="D20" s="21" t="s">
        <v>243</v>
      </c>
      <c r="E20" s="21">
        <v>-1.6264673467843909</v>
      </c>
      <c r="F20" s="22">
        <v>-1.3736462711876682</v>
      </c>
      <c r="G20" s="20" t="s">
        <v>244</v>
      </c>
      <c r="H20" s="21" t="s">
        <v>245</v>
      </c>
      <c r="I20" s="21" t="s">
        <v>246</v>
      </c>
      <c r="J20" s="21">
        <v>4.3931382672910715</v>
      </c>
      <c r="K20" s="22">
        <v>2.2527361313451433</v>
      </c>
      <c r="L20" s="20" t="s">
        <v>247</v>
      </c>
      <c r="M20" s="21" t="s">
        <v>248</v>
      </c>
      <c r="N20" s="21" t="s">
        <v>249</v>
      </c>
      <c r="O20" s="21">
        <v>-0.54463849066763792</v>
      </c>
      <c r="P20" s="22">
        <v>0.64037945858371048</v>
      </c>
      <c r="Q20" s="20" t="s">
        <v>250</v>
      </c>
      <c r="R20" s="21" t="s">
        <v>251</v>
      </c>
      <c r="S20" s="21" t="s">
        <v>252</v>
      </c>
      <c r="T20" s="21">
        <v>-1.9983479074655868</v>
      </c>
      <c r="U20" s="22">
        <v>-5.4579598569462089E-2</v>
      </c>
      <c r="V20" s="20" t="s">
        <v>253</v>
      </c>
      <c r="W20" s="21" t="s">
        <v>254</v>
      </c>
      <c r="X20" s="21" t="s">
        <v>255</v>
      </c>
      <c r="Y20" s="21">
        <v>0.39385486132901676</v>
      </c>
      <c r="Z20" s="22">
        <v>0.53658351820785755</v>
      </c>
    </row>
    <row r="21" spans="1:26" ht="15">
      <c r="A21" s="6" t="s">
        <v>20</v>
      </c>
      <c r="B21" s="20" t="s">
        <v>256</v>
      </c>
      <c r="C21" s="21" t="s">
        <v>257</v>
      </c>
      <c r="D21" s="21" t="s">
        <v>258</v>
      </c>
      <c r="E21" s="21">
        <v>-1.2962604407492435</v>
      </c>
      <c r="F21" s="22">
        <v>-1.3319508208577244</v>
      </c>
      <c r="G21" s="20" t="s">
        <v>259</v>
      </c>
      <c r="H21" s="21" t="s">
        <v>260</v>
      </c>
      <c r="I21" s="21" t="s">
        <v>261</v>
      </c>
      <c r="J21" s="21">
        <v>3.5278648681770166</v>
      </c>
      <c r="K21" s="22">
        <v>2.028054598670209</v>
      </c>
      <c r="L21" s="20" t="s">
        <v>262</v>
      </c>
      <c r="M21" s="21" t="s">
        <v>263</v>
      </c>
      <c r="N21" s="21" t="s">
        <v>264</v>
      </c>
      <c r="O21" s="21">
        <v>-0.71437164850841373</v>
      </c>
      <c r="P21" s="22">
        <v>0.29264982080955831</v>
      </c>
      <c r="Q21" s="20" t="s">
        <v>265</v>
      </c>
      <c r="R21" s="21" t="s">
        <v>266</v>
      </c>
      <c r="S21" s="21" t="s">
        <v>267</v>
      </c>
      <c r="T21" s="21">
        <v>-2.0218643343290728</v>
      </c>
      <c r="U21" s="22">
        <v>0.14993484561475992</v>
      </c>
      <c r="V21" s="20" t="s">
        <v>268</v>
      </c>
      <c r="W21" s="21" t="s">
        <v>269</v>
      </c>
      <c r="X21" s="21" t="s">
        <v>270</v>
      </c>
      <c r="Y21" s="21">
        <v>-0.62127496423942552</v>
      </c>
      <c r="Z21" s="22">
        <v>0.28922840006520967</v>
      </c>
    </row>
    <row r="22" spans="1:26" ht="15">
      <c r="A22" s="10" t="s">
        <v>21</v>
      </c>
      <c r="B22" s="20" t="s">
        <v>271</v>
      </c>
      <c r="C22" s="21" t="s">
        <v>272</v>
      </c>
      <c r="D22" s="21" t="s">
        <v>273</v>
      </c>
      <c r="E22" s="21">
        <v>0.70929542501746756</v>
      </c>
      <c r="F22" s="22">
        <v>0.25471237382138218</v>
      </c>
      <c r="G22" s="20" t="s">
        <v>274</v>
      </c>
      <c r="H22" s="21" t="s">
        <v>275</v>
      </c>
      <c r="I22" s="21" t="s">
        <v>276</v>
      </c>
      <c r="J22" s="21">
        <v>5.318064587946699</v>
      </c>
      <c r="K22" s="22">
        <v>4.0762418742545794</v>
      </c>
      <c r="L22" s="20" t="s">
        <v>277</v>
      </c>
      <c r="M22" s="21" t="s">
        <v>278</v>
      </c>
      <c r="N22" s="21" t="s">
        <v>279</v>
      </c>
      <c r="O22" s="21">
        <v>0.65345901279834373</v>
      </c>
      <c r="P22" s="22">
        <v>0.52112639838687658</v>
      </c>
      <c r="Q22" s="20" t="s">
        <v>280</v>
      </c>
      <c r="R22" s="21" t="s">
        <v>281</v>
      </c>
      <c r="S22" s="21" t="s">
        <v>282</v>
      </c>
      <c r="T22" s="21">
        <v>-3.3597339413368648</v>
      </c>
      <c r="U22" s="22">
        <v>-0.67501714950223002</v>
      </c>
      <c r="V22" s="20" t="s">
        <v>283</v>
      </c>
      <c r="W22" s="21" t="s">
        <v>284</v>
      </c>
      <c r="X22" s="21" t="s">
        <v>285</v>
      </c>
      <c r="Y22" s="21">
        <v>-4.6146692255180604</v>
      </c>
      <c r="Z22" s="22">
        <v>-3.0652916138446087</v>
      </c>
    </row>
    <row r="23" spans="1:26" ht="15">
      <c r="A23" s="6" t="s">
        <v>22</v>
      </c>
      <c r="B23" s="20" t="s">
        <v>286</v>
      </c>
      <c r="C23" s="21" t="s">
        <v>287</v>
      </c>
      <c r="D23" s="21" t="s">
        <v>288</v>
      </c>
      <c r="E23" s="21">
        <v>-1.0630916228200498</v>
      </c>
      <c r="F23" s="22">
        <v>-1.3971749396435802</v>
      </c>
      <c r="G23" s="20" t="s">
        <v>289</v>
      </c>
      <c r="H23" s="21" t="s">
        <v>290</v>
      </c>
      <c r="I23" s="21" t="s">
        <v>291</v>
      </c>
      <c r="J23" s="21">
        <v>2.5958830329992275</v>
      </c>
      <c r="K23" s="22">
        <v>2.1689979525488896</v>
      </c>
      <c r="L23" s="20" t="s">
        <v>292</v>
      </c>
      <c r="M23" s="21" t="s">
        <v>293</v>
      </c>
      <c r="N23" s="21" t="s">
        <v>294</v>
      </c>
      <c r="O23" s="21">
        <v>-0.45746461046046383</v>
      </c>
      <c r="P23" s="22">
        <v>-0.10994838396850544</v>
      </c>
      <c r="Q23" s="20" t="s">
        <v>295</v>
      </c>
      <c r="R23" s="21" t="s">
        <v>296</v>
      </c>
      <c r="S23" s="21" t="s">
        <v>297</v>
      </c>
      <c r="T23" s="21">
        <v>-2.0068242255325921</v>
      </c>
      <c r="U23" s="22">
        <v>4.0380634575492506E-2</v>
      </c>
      <c r="V23" s="20" t="s">
        <v>298</v>
      </c>
      <c r="W23" s="21" t="s">
        <v>299</v>
      </c>
      <c r="X23" s="21" t="s">
        <v>300</v>
      </c>
      <c r="Y23" s="21">
        <v>-0.95707692235887276</v>
      </c>
      <c r="Z23" s="22">
        <v>-0.96150786522297604</v>
      </c>
    </row>
    <row r="24" spans="1:26" ht="15">
      <c r="A24" s="10" t="s">
        <v>23</v>
      </c>
      <c r="B24" s="20" t="s">
        <v>301</v>
      </c>
      <c r="C24" s="21" t="s">
        <v>302</v>
      </c>
      <c r="D24" s="21" t="s">
        <v>303</v>
      </c>
      <c r="E24" s="21">
        <v>-0.66914779967286853</v>
      </c>
      <c r="F24" s="22">
        <v>-1.356756431244819</v>
      </c>
      <c r="G24" s="20" t="s">
        <v>304</v>
      </c>
      <c r="H24" s="21" t="s">
        <v>305</v>
      </c>
      <c r="I24" s="21" t="s">
        <v>306</v>
      </c>
      <c r="J24" s="21">
        <v>2.3346916832730198</v>
      </c>
      <c r="K24" s="22">
        <v>2.1507580978278988</v>
      </c>
      <c r="L24" s="20" t="s">
        <v>307</v>
      </c>
      <c r="M24" s="21" t="s">
        <v>308</v>
      </c>
      <c r="N24" s="21" t="s">
        <v>309</v>
      </c>
      <c r="O24" s="21">
        <v>-1.3071961850662515</v>
      </c>
      <c r="P24" s="22">
        <v>-0.19421506550097367</v>
      </c>
      <c r="Q24" s="20" t="s">
        <v>310</v>
      </c>
      <c r="R24" s="21" t="s">
        <v>311</v>
      </c>
      <c r="S24" s="21" t="s">
        <v>312</v>
      </c>
      <c r="T24" s="21">
        <v>-3.0880507142292242</v>
      </c>
      <c r="U24" s="22">
        <v>-1.7526935698434281</v>
      </c>
      <c r="V24" s="20" t="s">
        <v>313</v>
      </c>
      <c r="W24" s="21" t="s">
        <v>314</v>
      </c>
      <c r="X24" s="21" t="s">
        <v>315</v>
      </c>
      <c r="Y24" s="21">
        <v>-2.1112296798628383</v>
      </c>
      <c r="Z24" s="22">
        <v>-0.56533259091670807</v>
      </c>
    </row>
    <row r="25" spans="1:26">
      <c r="A25" s="6" t="s">
        <v>24</v>
      </c>
      <c r="B25" s="7" t="s">
        <v>316</v>
      </c>
      <c r="C25" s="8" t="s">
        <v>317</v>
      </c>
      <c r="D25" s="8" t="s">
        <v>318</v>
      </c>
      <c r="E25" s="8">
        <v>-3.7391498414280826</v>
      </c>
      <c r="F25" s="9">
        <v>-3.4496432242330979</v>
      </c>
      <c r="G25" s="7" t="s">
        <v>319</v>
      </c>
      <c r="H25" s="8" t="s">
        <v>320</v>
      </c>
      <c r="I25" s="8" t="s">
        <v>321</v>
      </c>
      <c r="J25" s="8">
        <v>1.4230302900323746</v>
      </c>
      <c r="K25" s="9">
        <v>-0.98935275580049176</v>
      </c>
      <c r="L25" s="7" t="s">
        <v>322</v>
      </c>
      <c r="M25" s="8" t="s">
        <v>323</v>
      </c>
      <c r="N25" s="8" t="s">
        <v>324</v>
      </c>
      <c r="O25" s="8">
        <v>-1.0535381763015432</v>
      </c>
      <c r="P25" s="9">
        <v>-0.54375642605296215</v>
      </c>
      <c r="Q25" s="7" t="s">
        <v>325</v>
      </c>
      <c r="R25" s="8" t="s">
        <v>326</v>
      </c>
      <c r="S25" s="8" t="s">
        <v>327</v>
      </c>
      <c r="T25" s="8">
        <v>-2.8537276745541762</v>
      </c>
      <c r="U25" s="9">
        <v>-2.1082966790141611</v>
      </c>
      <c r="V25" s="7" t="s">
        <v>328</v>
      </c>
      <c r="W25" s="8" t="s">
        <v>329</v>
      </c>
      <c r="X25" s="8" t="s">
        <v>330</v>
      </c>
      <c r="Y25" s="8">
        <v>-0.80822903539840796</v>
      </c>
      <c r="Z25" s="9">
        <v>-2.5565908981961507</v>
      </c>
    </row>
    <row r="26" spans="1:26" ht="18.600000000000001" customHeight="1">
      <c r="A26" s="10" t="s">
        <v>25</v>
      </c>
      <c r="B26" s="7" t="s">
        <v>778</v>
      </c>
      <c r="C26" s="8" t="s">
        <v>779</v>
      </c>
      <c r="D26" s="8" t="s">
        <v>780</v>
      </c>
      <c r="E26" s="8">
        <v>-4.1207313532001341E-2</v>
      </c>
      <c r="F26" s="9">
        <v>-1.2336455074390256</v>
      </c>
      <c r="G26" s="7" t="s">
        <v>781</v>
      </c>
      <c r="H26" s="8" t="s">
        <v>782</v>
      </c>
      <c r="I26" s="8" t="s">
        <v>783</v>
      </c>
      <c r="J26" s="8">
        <v>1.1580715602237721</v>
      </c>
      <c r="K26" s="9">
        <v>0.39551172304911708</v>
      </c>
      <c r="L26" s="7" t="s">
        <v>724</v>
      </c>
      <c r="M26" s="8" t="s">
        <v>725</v>
      </c>
      <c r="N26" s="8" t="s">
        <v>726</v>
      </c>
      <c r="O26" s="8">
        <v>0.69229632379970207</v>
      </c>
      <c r="P26" s="9">
        <v>0.39351199317334457</v>
      </c>
      <c r="Q26" s="7" t="s">
        <v>727</v>
      </c>
      <c r="R26" s="8" t="s">
        <v>728</v>
      </c>
      <c r="S26" s="8" t="s">
        <v>729</v>
      </c>
      <c r="T26" s="8">
        <v>1.6836113235982043E-2</v>
      </c>
      <c r="U26" s="9">
        <v>-0.21333108257516303</v>
      </c>
      <c r="V26" s="7" t="s">
        <v>691</v>
      </c>
      <c r="W26" s="8" t="s">
        <v>692</v>
      </c>
      <c r="X26" s="8" t="s">
        <v>693</v>
      </c>
      <c r="Y26" s="8">
        <v>0.12127193834335899</v>
      </c>
      <c r="Z26" s="9">
        <v>-0.2768164859220853</v>
      </c>
    </row>
    <row r="27" spans="1:26">
      <c r="A27" s="6" t="s">
        <v>26</v>
      </c>
      <c r="B27" s="7" t="s">
        <v>784</v>
      </c>
      <c r="C27" s="8" t="s">
        <v>785</v>
      </c>
      <c r="D27" s="8" t="s">
        <v>786</v>
      </c>
      <c r="E27" s="8">
        <v>-3.4341180151242621</v>
      </c>
      <c r="F27" s="9">
        <v>-3.6167409471024894</v>
      </c>
      <c r="G27" s="7" t="s">
        <v>787</v>
      </c>
      <c r="H27" s="8" t="s">
        <v>788</v>
      </c>
      <c r="I27" s="8" t="s">
        <v>789</v>
      </c>
      <c r="J27" s="8">
        <v>1.2528874992810117</v>
      </c>
      <c r="K27" s="9">
        <v>-0.4183608927946123</v>
      </c>
      <c r="L27" s="7" t="s">
        <v>730</v>
      </c>
      <c r="M27" s="8" t="s">
        <v>731</v>
      </c>
      <c r="N27" s="8" t="s">
        <v>732</v>
      </c>
      <c r="O27" s="8">
        <v>-0.69267425577858233</v>
      </c>
      <c r="P27" s="9">
        <v>-0.19027793003564206</v>
      </c>
      <c r="Q27" s="7" t="s">
        <v>733</v>
      </c>
      <c r="R27" s="8" t="s">
        <v>734</v>
      </c>
      <c r="S27" s="8" t="s">
        <v>735</v>
      </c>
      <c r="T27" s="8">
        <v>-2.4524522430765723</v>
      </c>
      <c r="U27" s="9">
        <v>-1.4967747667478246</v>
      </c>
      <c r="V27" s="7" t="s">
        <v>694</v>
      </c>
      <c r="W27" s="8" t="s">
        <v>695</v>
      </c>
      <c r="X27" s="8" t="s">
        <v>696</v>
      </c>
      <c r="Y27" s="8">
        <v>-0.62</v>
      </c>
      <c r="Z27" s="9">
        <v>-3.02514896690505</v>
      </c>
    </row>
    <row r="28" spans="1:26">
      <c r="A28" s="10" t="s">
        <v>27</v>
      </c>
      <c r="B28" s="7" t="s">
        <v>790</v>
      </c>
      <c r="C28" s="8" t="s">
        <v>791</v>
      </c>
      <c r="D28" s="8" t="s">
        <v>792</v>
      </c>
      <c r="E28" s="8">
        <v>-3.4991521373685819</v>
      </c>
      <c r="F28" s="9">
        <v>-2.8791650963170361</v>
      </c>
      <c r="G28" s="7" t="s">
        <v>793</v>
      </c>
      <c r="H28" s="8" t="s">
        <v>794</v>
      </c>
      <c r="I28" s="8" t="s">
        <v>795</v>
      </c>
      <c r="J28" s="8">
        <v>0.43030886113110306</v>
      </c>
      <c r="K28" s="9">
        <v>0.65503258243722207</v>
      </c>
      <c r="L28" s="7" t="s">
        <v>736</v>
      </c>
      <c r="M28" s="8" t="s">
        <v>737</v>
      </c>
      <c r="N28" s="8" t="s">
        <v>738</v>
      </c>
      <c r="O28" s="8">
        <v>-1.6269330207702661</v>
      </c>
      <c r="P28" s="9">
        <v>-0.20418654909085768</v>
      </c>
      <c r="Q28" s="7" t="s">
        <v>739</v>
      </c>
      <c r="R28" s="8" t="s">
        <v>740</v>
      </c>
      <c r="S28" s="8" t="s">
        <v>741</v>
      </c>
      <c r="T28" s="8">
        <v>-4.5401691997957014</v>
      </c>
      <c r="U28" s="9">
        <v>-2.1983427370961732</v>
      </c>
      <c r="V28" s="7" t="s">
        <v>697</v>
      </c>
      <c r="W28" s="8" t="s">
        <v>698</v>
      </c>
      <c r="X28" s="8" t="s">
        <v>699</v>
      </c>
      <c r="Y28" s="8">
        <v>-4.7126942626372905</v>
      </c>
      <c r="Z28" s="9">
        <v>-4.070221561745857</v>
      </c>
    </row>
    <row r="29" spans="1:26">
      <c r="A29" s="6" t="s">
        <v>28</v>
      </c>
      <c r="B29" s="7" t="s">
        <v>796</v>
      </c>
      <c r="C29" s="8" t="s">
        <v>797</v>
      </c>
      <c r="D29" s="8" t="s">
        <v>798</v>
      </c>
      <c r="E29" s="8">
        <v>-3.4772615598501031</v>
      </c>
      <c r="F29" s="9">
        <v>-2.7976524727250802</v>
      </c>
      <c r="G29" s="7" t="s">
        <v>799</v>
      </c>
      <c r="H29" s="8" t="s">
        <v>800</v>
      </c>
      <c r="I29" s="8" t="s">
        <v>801</v>
      </c>
      <c r="J29" s="8">
        <v>1.2187605482286981</v>
      </c>
      <c r="K29" s="9">
        <v>0.66774042553824953</v>
      </c>
      <c r="L29" s="7" t="s">
        <v>742</v>
      </c>
      <c r="M29" s="8" t="s">
        <v>743</v>
      </c>
      <c r="N29" s="8" t="s">
        <v>744</v>
      </c>
      <c r="O29" s="8">
        <v>-2.1857842772015594</v>
      </c>
      <c r="P29" s="9">
        <v>-0.95774416930273443</v>
      </c>
      <c r="Q29" s="7" t="s">
        <v>745</v>
      </c>
      <c r="R29" s="8" t="s">
        <v>746</v>
      </c>
      <c r="S29" s="8" t="s">
        <v>747</v>
      </c>
      <c r="T29" s="8">
        <v>-4.7212834502514882</v>
      </c>
      <c r="U29" s="9">
        <v>-2.7457568851687819</v>
      </c>
      <c r="V29" s="7" t="s">
        <v>700</v>
      </c>
      <c r="W29" s="8" t="s">
        <v>701</v>
      </c>
      <c r="X29" s="8" t="s">
        <v>702</v>
      </c>
      <c r="Y29" s="8">
        <v>-5.146839994242308</v>
      </c>
      <c r="Z29" s="9">
        <v>-4.175997853597976</v>
      </c>
    </row>
    <row r="30" spans="1:26">
      <c r="A30" s="10" t="s">
        <v>29</v>
      </c>
      <c r="B30" s="7" t="s">
        <v>802</v>
      </c>
      <c r="C30" s="8" t="s">
        <v>803</v>
      </c>
      <c r="D30" s="8" t="s">
        <v>804</v>
      </c>
      <c r="E30" s="8">
        <v>-0.46780931693939692</v>
      </c>
      <c r="F30" s="9">
        <v>-1.4687669127824212</v>
      </c>
      <c r="G30" s="7" t="s">
        <v>805</v>
      </c>
      <c r="H30" s="8" t="s">
        <v>806</v>
      </c>
      <c r="I30" s="8" t="s">
        <v>807</v>
      </c>
      <c r="J30" s="8">
        <v>3.1318010306794757</v>
      </c>
      <c r="K30" s="9">
        <v>2.2548417111713239</v>
      </c>
      <c r="L30" s="7" t="s">
        <v>748</v>
      </c>
      <c r="M30" s="8" t="s">
        <v>749</v>
      </c>
      <c r="N30" s="8" t="s">
        <v>750</v>
      </c>
      <c r="O30" s="8">
        <v>-0.64084620541925885</v>
      </c>
      <c r="P30" s="9">
        <v>0.24501706511321447</v>
      </c>
      <c r="Q30" s="7" t="s">
        <v>751</v>
      </c>
      <c r="R30" s="8" t="s">
        <v>752</v>
      </c>
      <c r="S30" s="8" t="s">
        <v>753</v>
      </c>
      <c r="T30" s="8">
        <v>-2.1656466279110074</v>
      </c>
      <c r="U30" s="9">
        <v>-1.3636666473962418E-2</v>
      </c>
      <c r="V30" s="7" t="s">
        <v>703</v>
      </c>
      <c r="W30" s="8" t="s">
        <v>704</v>
      </c>
      <c r="X30" s="8" t="s">
        <v>705</v>
      </c>
      <c r="Y30" s="8">
        <v>-2.686820202568494</v>
      </c>
      <c r="Z30" s="9">
        <v>-1.0030272447925657</v>
      </c>
    </row>
    <row r="31" spans="1:26">
      <c r="A31" s="10" t="s">
        <v>30</v>
      </c>
      <c r="B31" s="7" t="s">
        <v>808</v>
      </c>
      <c r="C31" s="8" t="s">
        <v>809</v>
      </c>
      <c r="D31" s="8" t="s">
        <v>810</v>
      </c>
      <c r="E31" s="8">
        <v>-3.1262078458689646</v>
      </c>
      <c r="F31" s="9">
        <v>-4.732762407206665</v>
      </c>
      <c r="G31" s="7" t="s">
        <v>811</v>
      </c>
      <c r="H31" s="8" t="s">
        <v>812</v>
      </c>
      <c r="I31" s="8" t="s">
        <v>813</v>
      </c>
      <c r="J31" s="8">
        <v>0.55845498650656999</v>
      </c>
      <c r="K31" s="9">
        <v>-0.11148953129060686</v>
      </c>
      <c r="L31" s="7" t="s">
        <v>754</v>
      </c>
      <c r="M31" s="8" t="s">
        <v>755</v>
      </c>
      <c r="N31" s="8" t="s">
        <v>756</v>
      </c>
      <c r="O31" s="8">
        <v>-0.70867154003823474</v>
      </c>
      <c r="P31" s="9">
        <v>0.55395614493246859</v>
      </c>
      <c r="Q31" s="7" t="s">
        <v>757</v>
      </c>
      <c r="R31" s="8" t="s">
        <v>758</v>
      </c>
      <c r="S31" s="8" t="s">
        <v>759</v>
      </c>
      <c r="T31" s="8">
        <v>-4.5137998041081184</v>
      </c>
      <c r="U31" s="9">
        <v>-2.131558222406742</v>
      </c>
      <c r="V31" s="7" t="s">
        <v>709</v>
      </c>
      <c r="W31" s="8" t="s">
        <v>710</v>
      </c>
      <c r="X31" s="8" t="s">
        <v>711</v>
      </c>
      <c r="Y31" s="8">
        <v>-4.4501891848212862</v>
      </c>
      <c r="Z31" s="9">
        <v>-3.8797515800528908</v>
      </c>
    </row>
    <row r="32" spans="1:26" ht="15" thickBot="1">
      <c r="A32" s="11" t="s">
        <v>31</v>
      </c>
      <c r="B32" s="12" t="s">
        <v>814</v>
      </c>
      <c r="C32" s="13" t="s">
        <v>179</v>
      </c>
      <c r="D32" s="13" t="s">
        <v>815</v>
      </c>
      <c r="E32" s="13">
        <v>-4.4528914268785122</v>
      </c>
      <c r="F32" s="14">
        <v>-3.5385254234570875</v>
      </c>
      <c r="G32" s="12" t="s">
        <v>816</v>
      </c>
      <c r="H32" s="13" t="s">
        <v>817</v>
      </c>
      <c r="I32" s="13" t="s">
        <v>818</v>
      </c>
      <c r="J32" s="13">
        <v>5.1316428799175091E-2</v>
      </c>
      <c r="K32" s="14">
        <v>0.17469478186528539</v>
      </c>
      <c r="L32" s="12" t="s">
        <v>760</v>
      </c>
      <c r="M32" s="13" t="s">
        <v>761</v>
      </c>
      <c r="N32" s="13" t="s">
        <v>762</v>
      </c>
      <c r="O32" s="13">
        <v>-1.0977173111063343</v>
      </c>
      <c r="P32" s="14">
        <v>4.2278326932951658E-2</v>
      </c>
      <c r="Q32" s="12" t="s">
        <v>763</v>
      </c>
      <c r="R32" s="13" t="s">
        <v>764</v>
      </c>
      <c r="S32" s="13" t="s">
        <v>765</v>
      </c>
      <c r="T32" s="13">
        <v>-3.2213860516149211</v>
      </c>
      <c r="U32" s="14">
        <v>-1.9888187999169848</v>
      </c>
      <c r="V32" s="12" t="s">
        <v>706</v>
      </c>
      <c r="W32" s="13" t="s">
        <v>707</v>
      </c>
      <c r="X32" s="13" t="s">
        <v>708</v>
      </c>
      <c r="Y32" s="13">
        <v>-3.6</v>
      </c>
      <c r="Z32" s="14">
        <v>-2.8</v>
      </c>
    </row>
  </sheetData>
  <mergeCells count="5">
    <mergeCell ref="B2:F2"/>
    <mergeCell ref="G2:K2"/>
    <mergeCell ref="L2:P2"/>
    <mergeCell ref="Q2:U2"/>
    <mergeCell ref="V2:Z2"/>
  </mergeCells>
  <conditionalFormatting sqref="E4:F5 E7:F10 E12:F24">
    <cfRule type="colorScale" priority="11">
      <colorScale>
        <cfvo type="num" val="-10"/>
        <cfvo type="num" val="0"/>
        <cfvo type="num" val="10"/>
        <color rgb="FF0000CC"/>
        <color theme="0"/>
        <color rgb="FFFF0000"/>
      </colorScale>
    </cfRule>
    <cfRule type="colorScale" priority="12">
      <colorScale>
        <cfvo type="min"/>
        <cfvo type="num" val="0"/>
        <cfvo type="max"/>
        <color rgb="FF0000CC"/>
        <color theme="0"/>
        <color rgb="FFFF0000"/>
      </colorScale>
    </cfRule>
  </conditionalFormatting>
  <conditionalFormatting sqref="E4:F26">
    <cfRule type="colorScale" priority="5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31 J4:K32 O4:P32 T4:U32 Y4:Z3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E4:F32 J4:K32 O4:P32 T4:U32 Y4:Z32">
    <cfRule type="colorScale" priority="6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J4:K5 J7:K10 J12:K24">
    <cfRule type="colorScale" priority="10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J4:K26">
    <cfRule type="colorScale" priority="4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O4:P5 O7:P10 O12:P24">
    <cfRule type="colorScale" priority="9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T4:U5 T7:U10 T12:U24">
    <cfRule type="colorScale" priority="8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Y4:Z5 Y7:Z10 Y12:Z24">
    <cfRule type="colorScale" priority="7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zoomScale="74" zoomScaleNormal="74" workbookViewId="0">
      <selection activeCell="K17" sqref="K17"/>
    </sheetView>
  </sheetViews>
  <sheetFormatPr defaultRowHeight="14.25"/>
  <cols>
    <col min="1" max="1" width="38.875" customWidth="1"/>
    <col min="2" max="3" width="17.125" customWidth="1"/>
    <col min="4" max="4" width="18" customWidth="1"/>
    <col min="5" max="5" width="17.125" customWidth="1"/>
    <col min="6" max="6" width="18.375" customWidth="1"/>
  </cols>
  <sheetData>
    <row r="1" spans="1:6" s="57" customFormat="1" ht="17.25" thickBot="1">
      <c r="A1" s="59" t="s">
        <v>823</v>
      </c>
    </row>
    <row r="2" spans="1:6" ht="24" customHeight="1" thickBot="1">
      <c r="A2" s="1"/>
      <c r="B2" s="60" t="s">
        <v>336</v>
      </c>
      <c r="C2" s="61"/>
      <c r="D2" s="61"/>
      <c r="E2" s="61"/>
      <c r="F2" s="62"/>
    </row>
    <row r="3" spans="1:6" ht="21.6" customHeight="1" thickBot="1">
      <c r="A3" s="2" t="s">
        <v>0</v>
      </c>
      <c r="B3" s="46" t="s">
        <v>331</v>
      </c>
      <c r="C3" s="47" t="s">
        <v>332</v>
      </c>
      <c r="D3" s="47" t="s">
        <v>333</v>
      </c>
      <c r="E3" s="3" t="s">
        <v>1</v>
      </c>
      <c r="F3" s="4" t="s">
        <v>2</v>
      </c>
    </row>
    <row r="4" spans="1:6">
      <c r="A4" s="5" t="s">
        <v>3</v>
      </c>
      <c r="B4" s="48" t="s">
        <v>337</v>
      </c>
      <c r="C4" s="49" t="s">
        <v>338</v>
      </c>
      <c r="D4" s="49" t="s">
        <v>339</v>
      </c>
      <c r="E4" s="49">
        <v>-2.0711010359734363</v>
      </c>
      <c r="F4" s="50">
        <v>-1.6323099152194425</v>
      </c>
    </row>
    <row r="5" spans="1:6">
      <c r="A5" s="6" t="s">
        <v>4</v>
      </c>
      <c r="B5" s="28" t="s">
        <v>340</v>
      </c>
      <c r="C5" s="29" t="s">
        <v>341</v>
      </c>
      <c r="D5" s="29" t="s">
        <v>342</v>
      </c>
      <c r="E5" s="29">
        <v>-1.0390894338158829</v>
      </c>
      <c r="F5" s="51">
        <v>-0.5048774622363027</v>
      </c>
    </row>
    <row r="6" spans="1:6">
      <c r="A6" s="10" t="s">
        <v>5</v>
      </c>
      <c r="B6" s="28" t="s">
        <v>343</v>
      </c>
      <c r="C6" s="29" t="s">
        <v>344</v>
      </c>
      <c r="D6" s="29" t="s">
        <v>345</v>
      </c>
      <c r="E6" s="29">
        <v>-1.3366402419851227</v>
      </c>
      <c r="F6" s="51">
        <v>-1.5382850516819704</v>
      </c>
    </row>
    <row r="7" spans="1:6">
      <c r="A7" s="6" t="s">
        <v>6</v>
      </c>
      <c r="B7" s="28" t="s">
        <v>346</v>
      </c>
      <c r="C7" s="29" t="s">
        <v>347</v>
      </c>
      <c r="D7" s="29" t="s">
        <v>348</v>
      </c>
      <c r="E7" s="29">
        <v>-1.1000272624253677</v>
      </c>
      <c r="F7" s="51">
        <v>-1.4829737865392041</v>
      </c>
    </row>
    <row r="8" spans="1:6">
      <c r="A8" s="10" t="s">
        <v>7</v>
      </c>
      <c r="B8" s="28" t="s">
        <v>349</v>
      </c>
      <c r="C8" s="29" t="s">
        <v>350</v>
      </c>
      <c r="D8" s="29" t="s">
        <v>351</v>
      </c>
      <c r="E8" s="29">
        <v>-1.0065993599328174</v>
      </c>
      <c r="F8" s="51">
        <v>-1.5461245092485358</v>
      </c>
    </row>
    <row r="9" spans="1:6">
      <c r="A9" s="6" t="s">
        <v>8</v>
      </c>
      <c r="B9" s="28" t="s">
        <v>352</v>
      </c>
      <c r="C9" s="29" t="s">
        <v>353</v>
      </c>
      <c r="D9" s="29" t="s">
        <v>354</v>
      </c>
      <c r="E9" s="29">
        <v>-0.56843819131295847</v>
      </c>
      <c r="F9" s="51">
        <v>-0.47651469238321159</v>
      </c>
    </row>
    <row r="10" spans="1:6">
      <c r="A10" s="55" t="s">
        <v>9</v>
      </c>
      <c r="B10" s="28" t="s">
        <v>355</v>
      </c>
      <c r="C10" s="29" t="s">
        <v>356</v>
      </c>
      <c r="D10" s="29" t="s">
        <v>357</v>
      </c>
      <c r="E10" s="29">
        <v>-0.6310052990258167</v>
      </c>
      <c r="F10" s="51">
        <v>-0.99220479247502069</v>
      </c>
    </row>
    <row r="11" spans="1:6">
      <c r="A11" s="6" t="s">
        <v>10</v>
      </c>
      <c r="B11" s="28" t="s">
        <v>358</v>
      </c>
      <c r="C11" s="29" t="s">
        <v>359</v>
      </c>
      <c r="D11" s="29" t="s">
        <v>360</v>
      </c>
      <c r="E11" s="29">
        <v>-1.4587727191255684</v>
      </c>
      <c r="F11" s="51">
        <v>-1.1597113421648759</v>
      </c>
    </row>
    <row r="12" spans="1:6">
      <c r="A12" s="55" t="s">
        <v>11</v>
      </c>
      <c r="B12" s="28" t="s">
        <v>361</v>
      </c>
      <c r="C12" s="29" t="s">
        <v>362</v>
      </c>
      <c r="D12" s="29" t="s">
        <v>363</v>
      </c>
      <c r="E12" s="29">
        <v>-1.0329039884773328</v>
      </c>
      <c r="F12" s="51">
        <v>-1.1745063105195113</v>
      </c>
    </row>
    <row r="13" spans="1:6">
      <c r="A13" s="6" t="s">
        <v>12</v>
      </c>
      <c r="B13" s="28" t="s">
        <v>364</v>
      </c>
      <c r="C13" s="29" t="s">
        <v>365</v>
      </c>
      <c r="D13" s="29" t="s">
        <v>366</v>
      </c>
      <c r="E13" s="29">
        <v>-0.65828473451158542</v>
      </c>
      <c r="F13" s="51">
        <v>-1.1011007644615358</v>
      </c>
    </row>
    <row r="14" spans="1:6">
      <c r="A14" s="55" t="s">
        <v>13</v>
      </c>
      <c r="B14" s="28" t="s">
        <v>367</v>
      </c>
      <c r="C14" s="29" t="s">
        <v>368</v>
      </c>
      <c r="D14" s="29" t="s">
        <v>369</v>
      </c>
      <c r="E14" s="29">
        <v>-0.1555526708742247</v>
      </c>
      <c r="F14" s="51">
        <v>-0.22510686132227634</v>
      </c>
    </row>
    <row r="15" spans="1:6">
      <c r="A15" s="6" t="s">
        <v>14</v>
      </c>
      <c r="B15" s="28" t="s">
        <v>370</v>
      </c>
      <c r="C15" s="29" t="s">
        <v>371</v>
      </c>
      <c r="D15" s="29" t="s">
        <v>372</v>
      </c>
      <c r="E15" s="29">
        <v>-2.1342405758355825</v>
      </c>
      <c r="F15" s="51">
        <v>-0.71953255084639922</v>
      </c>
    </row>
    <row r="16" spans="1:6">
      <c r="A16" s="55" t="s">
        <v>15</v>
      </c>
      <c r="B16" s="28" t="s">
        <v>373</v>
      </c>
      <c r="C16" s="29" t="s">
        <v>374</v>
      </c>
      <c r="D16" s="29" t="s">
        <v>375</v>
      </c>
      <c r="E16" s="29">
        <v>0.46172239429813783</v>
      </c>
      <c r="F16" s="51">
        <v>-0.52024600727726067</v>
      </c>
    </row>
    <row r="17" spans="1:6">
      <c r="A17" s="6" t="s">
        <v>16</v>
      </c>
      <c r="B17" s="28" t="s">
        <v>376</v>
      </c>
      <c r="C17" s="29" t="s">
        <v>377</v>
      </c>
      <c r="D17" s="29" t="s">
        <v>378</v>
      </c>
      <c r="E17" s="29">
        <v>-1.9066345561205458</v>
      </c>
      <c r="F17" s="51">
        <v>-1.0453623421263378</v>
      </c>
    </row>
    <row r="18" spans="1:6">
      <c r="A18" s="55" t="s">
        <v>17</v>
      </c>
      <c r="B18" s="28" t="s">
        <v>379</v>
      </c>
      <c r="C18" s="29" t="s">
        <v>380</v>
      </c>
      <c r="D18" s="29" t="s">
        <v>381</v>
      </c>
      <c r="E18" s="29">
        <v>-1.9444943949791762</v>
      </c>
      <c r="F18" s="51">
        <v>-1.5168053072498193</v>
      </c>
    </row>
    <row r="19" spans="1:6">
      <c r="A19" s="6" t="s">
        <v>18</v>
      </c>
      <c r="B19" s="28" t="s">
        <v>382</v>
      </c>
      <c r="C19" s="29" t="s">
        <v>383</v>
      </c>
      <c r="D19" s="29" t="s">
        <v>384</v>
      </c>
      <c r="E19" s="29">
        <v>-0.52322059485674799</v>
      </c>
      <c r="F19" s="51">
        <v>-0.37408516704320521</v>
      </c>
    </row>
    <row r="20" spans="1:6">
      <c r="A20" s="55" t="s">
        <v>19</v>
      </c>
      <c r="B20" s="28" t="s">
        <v>385</v>
      </c>
      <c r="C20" s="29" t="s">
        <v>386</v>
      </c>
      <c r="D20" s="29" t="s">
        <v>387</v>
      </c>
      <c r="E20" s="29">
        <v>0.26639854632634513</v>
      </c>
      <c r="F20" s="51">
        <v>0.12829525612396897</v>
      </c>
    </row>
    <row r="21" spans="1:6">
      <c r="A21" s="6" t="s">
        <v>20</v>
      </c>
      <c r="B21" s="28" t="s">
        <v>388</v>
      </c>
      <c r="C21" s="29" t="s">
        <v>389</v>
      </c>
      <c r="D21" s="29" t="s">
        <v>390</v>
      </c>
      <c r="E21" s="29">
        <v>-0.31435454296814092</v>
      </c>
      <c r="F21" s="51">
        <v>3.2109179805124378E-2</v>
      </c>
    </row>
    <row r="22" spans="1:6">
      <c r="A22" s="10" t="s">
        <v>21</v>
      </c>
      <c r="B22" s="28" t="s">
        <v>391</v>
      </c>
      <c r="C22" s="29" t="s">
        <v>392</v>
      </c>
      <c r="D22" s="29" t="s">
        <v>393</v>
      </c>
      <c r="E22" s="29">
        <v>-0.59485245485510096</v>
      </c>
      <c r="F22" s="51">
        <v>-0.13836314794433138</v>
      </c>
    </row>
    <row r="23" spans="1:6">
      <c r="A23" s="6" t="s">
        <v>22</v>
      </c>
      <c r="B23" s="28" t="s">
        <v>394</v>
      </c>
      <c r="C23" s="29" t="s">
        <v>395</v>
      </c>
      <c r="D23" s="29" t="s">
        <v>396</v>
      </c>
      <c r="E23" s="29">
        <v>-0.54018469052615126</v>
      </c>
      <c r="F23" s="51">
        <v>9.0061967382869021E-2</v>
      </c>
    </row>
    <row r="24" spans="1:6">
      <c r="A24" s="10" t="s">
        <v>23</v>
      </c>
      <c r="B24" s="28" t="s">
        <v>397</v>
      </c>
      <c r="C24" s="29" t="s">
        <v>398</v>
      </c>
      <c r="D24" s="29" t="s">
        <v>399</v>
      </c>
      <c r="E24" s="29">
        <v>0.35255515634880297</v>
      </c>
      <c r="F24" s="51">
        <v>-3.4620675255658657E-2</v>
      </c>
    </row>
    <row r="25" spans="1:6">
      <c r="A25" s="6" t="s">
        <v>24</v>
      </c>
      <c r="B25" s="28" t="s">
        <v>400</v>
      </c>
      <c r="C25" s="29" t="s">
        <v>401</v>
      </c>
      <c r="D25" s="29" t="s">
        <v>402</v>
      </c>
      <c r="E25" s="29">
        <v>-1.5468446551995361</v>
      </c>
      <c r="F25" s="51">
        <v>-1.107904167779993</v>
      </c>
    </row>
    <row r="26" spans="1:6">
      <c r="A26" s="10" t="s">
        <v>25</v>
      </c>
      <c r="B26" s="28" t="s">
        <v>403</v>
      </c>
      <c r="C26" s="29" t="s">
        <v>404</v>
      </c>
      <c r="D26" s="29" t="s">
        <v>405</v>
      </c>
      <c r="E26" s="29">
        <v>-0.38977513142750603</v>
      </c>
      <c r="F26" s="51">
        <v>0.20953015992052509</v>
      </c>
    </row>
    <row r="27" spans="1:6">
      <c r="A27" s="6" t="s">
        <v>26</v>
      </c>
      <c r="B27" s="28" t="s">
        <v>406</v>
      </c>
      <c r="C27" s="29" t="s">
        <v>407</v>
      </c>
      <c r="D27" s="29" t="s">
        <v>408</v>
      </c>
      <c r="E27" s="29">
        <v>-0.25304513918473925</v>
      </c>
      <c r="F27" s="51">
        <v>-9.7265907997569189E-3</v>
      </c>
    </row>
    <row r="28" spans="1:6">
      <c r="A28" s="10" t="s">
        <v>27</v>
      </c>
      <c r="B28" s="28" t="s">
        <v>409</v>
      </c>
      <c r="C28" s="29" t="s">
        <v>410</v>
      </c>
      <c r="D28" s="29" t="s">
        <v>411</v>
      </c>
      <c r="E28" s="29">
        <v>-1.0196626073275477</v>
      </c>
      <c r="F28" s="51">
        <v>-1.4004080767666205</v>
      </c>
    </row>
    <row r="29" spans="1:6">
      <c r="A29" s="6" t="s">
        <v>28</v>
      </c>
      <c r="B29" s="28" t="s">
        <v>412</v>
      </c>
      <c r="C29" s="29" t="s">
        <v>413</v>
      </c>
      <c r="D29" s="29" t="s">
        <v>414</v>
      </c>
      <c r="E29" s="29">
        <v>-0.89807427913551396</v>
      </c>
      <c r="F29" s="51">
        <v>-1.0488243617928656</v>
      </c>
    </row>
    <row r="30" spans="1:6">
      <c r="A30" s="10" t="s">
        <v>29</v>
      </c>
      <c r="B30" s="28" t="s">
        <v>415</v>
      </c>
      <c r="C30" s="29" t="s">
        <v>416</v>
      </c>
      <c r="D30" s="29" t="s">
        <v>417</v>
      </c>
      <c r="E30" s="29">
        <v>-0.4266663966578601</v>
      </c>
      <c r="F30" s="51">
        <v>-0.8305092954226776</v>
      </c>
    </row>
    <row r="31" spans="1:6">
      <c r="A31" s="10" t="s">
        <v>30</v>
      </c>
      <c r="B31" s="28" t="s">
        <v>418</v>
      </c>
      <c r="C31" s="29" t="s">
        <v>419</v>
      </c>
      <c r="D31" s="29" t="s">
        <v>420</v>
      </c>
      <c r="E31" s="29">
        <v>-2.4334243041265973</v>
      </c>
      <c r="F31" s="51">
        <v>-0.93324905091921773</v>
      </c>
    </row>
    <row r="32" spans="1:6" ht="15.75" thickBot="1">
      <c r="A32" s="11" t="s">
        <v>31</v>
      </c>
      <c r="B32" s="52" t="s">
        <v>421</v>
      </c>
      <c r="C32" s="53" t="s">
        <v>422</v>
      </c>
      <c r="D32" s="53" t="s">
        <v>423</v>
      </c>
      <c r="E32" s="53">
        <v>-1.8366343169833808</v>
      </c>
      <c r="F32" s="54">
        <v>-1.6047119016349203</v>
      </c>
    </row>
  </sheetData>
  <mergeCells count="1">
    <mergeCell ref="B2:F2"/>
  </mergeCells>
  <conditionalFormatting sqref="E4:F15 E17:F25 E28:F28">
    <cfRule type="colorScale" priority="4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15 E25:F25 E17:F19 E28:F28">
    <cfRule type="colorScale" priority="5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4:F3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  <cfRule type="colorScale" priority="3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conditionalFormatting sqref="E5:F10 E19:F19 E12:F14">
    <cfRule type="colorScale" priority="6">
      <colorScale>
        <cfvo type="num" val="-10"/>
        <cfvo type="num" val="0"/>
        <cfvo type="num" val="10"/>
        <color rgb="FF0000CC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a (Leaves)</vt:lpstr>
      <vt:lpstr>S7b (Roots)</vt:lpstr>
      <vt:lpstr>S7c (Tub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Nasr Esfahani</dc:creator>
  <cp:lastModifiedBy>S3G_Log_For_Missing_Part_Label</cp:lastModifiedBy>
  <dcterms:created xsi:type="dcterms:W3CDTF">2025-06-01T12:37:50Z</dcterms:created>
  <dcterms:modified xsi:type="dcterms:W3CDTF">2025-08-25T14:40:45Z</dcterms:modified>
</cp:coreProperties>
</file>